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_HypoxiavsNormoxia.DEG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55" uniqueCount="713">
  <si>
    <r>
      <rPr>
        <b val="true"/>
        <sz val="11"/>
        <color rgb="FF000000"/>
        <rFont val="Times New Roman"/>
        <family val="1"/>
      </rPr>
      <t xml:space="preserve">Additional file 4</t>
    </r>
    <r>
      <rPr>
        <sz val="11"/>
        <color rgb="FF000000"/>
        <rFont val="Times New Roman"/>
        <family val="1"/>
      </rPr>
      <t xml:space="preserve"> 75 differentially expressed unigenes, including 43 upregulated and 32 downregulated unigenes indentified between hypoxia stress group and normoxia control group (qvalue&lt;0.005 and |log2(foldchange)|&gt;1).</t>
    </r>
  </si>
  <si>
    <t xml:space="preserve">gene_id</t>
  </si>
  <si>
    <t xml:space="preserve">Hypoxia_readcount</t>
  </si>
  <si>
    <t xml:space="preserve">Normoxia_readcount</t>
  </si>
  <si>
    <t xml:space="preserve">log2FoldChange</t>
  </si>
  <si>
    <t xml:space="preserve">pval</t>
  </si>
  <si>
    <t xml:space="preserve">padj</t>
  </si>
  <si>
    <t xml:space="preserve">Gene Length</t>
  </si>
  <si>
    <t xml:space="preserve">NR GI</t>
  </si>
  <si>
    <t xml:space="preserve">NR ID</t>
  </si>
  <si>
    <t xml:space="preserve">NR Score</t>
  </si>
  <si>
    <t xml:space="preserve">NR Evalue</t>
  </si>
  <si>
    <t xml:space="preserve">NR Description</t>
  </si>
  <si>
    <t xml:space="preserve">NT GI</t>
  </si>
  <si>
    <t xml:space="preserve">NT ID</t>
  </si>
  <si>
    <t xml:space="preserve">NT Score</t>
  </si>
  <si>
    <t xml:space="preserve">NT Evalue</t>
  </si>
  <si>
    <t xml:space="preserve">NT Description</t>
  </si>
  <si>
    <t xml:space="preserve">KO ID</t>
  </si>
  <si>
    <t xml:space="preserve">KO Name</t>
  </si>
  <si>
    <t xml:space="preserve">KO Description</t>
  </si>
  <si>
    <t xml:space="preserve">Http Link</t>
  </si>
  <si>
    <t xml:space="preserve">Swissprot ID</t>
  </si>
  <si>
    <t xml:space="preserve">Swissprot Score</t>
  </si>
  <si>
    <t xml:space="preserve">Swissprot Evalue</t>
  </si>
  <si>
    <t xml:space="preserve">Swissprot Description</t>
  </si>
  <si>
    <t xml:space="preserve">PFAM ID</t>
  </si>
  <si>
    <t xml:space="preserve">PFAM description</t>
  </si>
  <si>
    <t xml:space="preserve">Gene Ontology Biological Pathway</t>
  </si>
  <si>
    <t xml:space="preserve">BP Description</t>
  </si>
  <si>
    <t xml:space="preserve">Gene Ontology Molecular Function</t>
  </si>
  <si>
    <t xml:space="preserve">MF Description</t>
  </si>
  <si>
    <t xml:space="preserve">Gene Ontology Cellular Component</t>
  </si>
  <si>
    <t xml:space="preserve">CC Description</t>
  </si>
  <si>
    <t xml:space="preserve">KOG ID</t>
  </si>
  <si>
    <t xml:space="preserve">KOG Description</t>
  </si>
  <si>
    <t xml:space="preserve">Cluster-49988.124853</t>
  </si>
  <si>
    <t xml:space="preserve">EKC23315.1</t>
  </si>
  <si>
    <t xml:space="preserve">Fibropellin-1 [Crassostrea gigas]</t>
  </si>
  <si>
    <t xml:space="preserve">--</t>
  </si>
  <si>
    <t xml:space="preserve">K02599</t>
  </si>
  <si>
    <t xml:space="preserve">NOTCH</t>
  </si>
  <si>
    <t xml:space="preserve">Notch</t>
  </si>
  <si>
    <t xml:space="preserve">http://www.genome.jp/dbget-bin/www_bget?ko:K02599</t>
  </si>
  <si>
    <t xml:space="preserve">P10079</t>
  </si>
  <si>
    <t xml:space="preserve">Fibropellin-1 OS=Strongylocentrotus purpuratus GN=EGF1 PE=1 SV=2</t>
  </si>
  <si>
    <t xml:space="preserve">PF09019//PF00008//PF07645//PF01070//PF08649</t>
  </si>
  <si>
    <t xml:space="preserve">EcoRII C terminal//EGF-like domain//Calcium-binding EGF domain//FMN-dependent dehydrogenase//DASH complex subunit Dad1</t>
  </si>
  <si>
    <t xml:space="preserve">GO:0030472//GO:0006308//GO:0009307</t>
  </si>
  <si>
    <t xml:space="preserve">mitotic spindle organization in nucleus//DNA catabolic process//DNA restriction-modification system</t>
  </si>
  <si>
    <t xml:space="preserve">GO:0003677//GO:0009036//GO:0005509//GO:0016491//GO:0005515</t>
  </si>
  <si>
    <t xml:space="preserve">DNA binding//Type II site-specific deoxyribonuclease activity//calcium ion binding//oxidoreductase activity//protein binding</t>
  </si>
  <si>
    <t xml:space="preserve">GO:0042729//GO:0072686//GO:0009359</t>
  </si>
  <si>
    <t xml:space="preserve">DASH complex//mitotic spindle//Type II site-specific deoxyribonuclease complex</t>
  </si>
  <si>
    <t xml:space="preserve">Cluster-49988.114711</t>
  </si>
  <si>
    <t xml:space="preserve">Cluster-49988.124070</t>
  </si>
  <si>
    <t xml:space="preserve">PF01070//PF08649//PF07645//PF09019//PF00008</t>
  </si>
  <si>
    <t xml:space="preserve">FMN-dependent dehydrogenase//DASH complex subunit Dad1//Calcium-binding EGF domain//EcoRII C terminal//EGF-like domain</t>
  </si>
  <si>
    <t xml:space="preserve">GO:0006308//GO:0030472//GO:0009307</t>
  </si>
  <si>
    <t xml:space="preserve">DNA catabolic process//mitotic spindle organization in nucleus//DNA restriction-modification system</t>
  </si>
  <si>
    <t xml:space="preserve">GO:0005509//GO:0009036//GO:0003677//GO:0005515//GO:0016491</t>
  </si>
  <si>
    <t xml:space="preserve">calcium ion binding//Type II site-specific deoxyribonuclease activity//DNA binding//protein binding//oxidoreductase activity</t>
  </si>
  <si>
    <t xml:space="preserve">Cluster-49988.140627</t>
  </si>
  <si>
    <t xml:space="preserve">XP_011418918.1</t>
  </si>
  <si>
    <t xml:space="preserve">PREDICTED: calmodulin-like [Crassostrea gigas]</t>
  </si>
  <si>
    <t xml:space="preserve">K02183</t>
  </si>
  <si>
    <t xml:space="preserve">CALM</t>
  </si>
  <si>
    <t xml:space="preserve">calmodulin</t>
  </si>
  <si>
    <t xml:space="preserve">http://www.genome.jp/dbget-bin/www_bget?ko:K02183</t>
  </si>
  <si>
    <t xml:space="preserve">P11120</t>
  </si>
  <si>
    <t xml:space="preserve">Calmodulin OS=Pleurotus cornucopiae GN=CMD1 PE=1 SV=2</t>
  </si>
  <si>
    <t xml:space="preserve">PF05279//PF13202//PF13405//PF13499//PF12763//PF13833//PF00036</t>
  </si>
  <si>
    <t xml:space="preserve">Aspartyl beta-hydroxylase N-terminal region//EF hand//EF-hand domain//EF-hand domain pair//Cytoskeletal-regulatory complex EF hand//EF-hand domain pair//EF hand</t>
  </si>
  <si>
    <t xml:space="preserve">GO:0005515//GO:0005509</t>
  </si>
  <si>
    <t xml:space="preserve">protein binding//calcium ion binding</t>
  </si>
  <si>
    <t xml:space="preserve">GO:0016020</t>
  </si>
  <si>
    <t xml:space="preserve">membrane</t>
  </si>
  <si>
    <t xml:space="preserve">KOG0027</t>
  </si>
  <si>
    <t xml:space="preserve">Calmodulin and related proteins (EF-Hand superfamily)</t>
  </si>
  <si>
    <t xml:space="preserve">Cluster-49988.108961</t>
  </si>
  <si>
    <t xml:space="preserve">Inf</t>
  </si>
  <si>
    <t xml:space="preserve">XP_005096482.1</t>
  </si>
  <si>
    <t xml:space="preserve">PREDICTED: prohibitin-like [Aplysia californica]</t>
  </si>
  <si>
    <t xml:space="preserve">K17080</t>
  </si>
  <si>
    <t xml:space="preserve">PHB1</t>
  </si>
  <si>
    <t xml:space="preserve">prohibitin 1</t>
  </si>
  <si>
    <t xml:space="preserve">http://www.genome.jp/dbget-bin/www_bget?ko:K17080</t>
  </si>
  <si>
    <t xml:space="preserve">P84173</t>
  </si>
  <si>
    <t xml:space="preserve">Prohibitin OS=Gallus gallus GN=PHB PE=1 SV=1</t>
  </si>
  <si>
    <t xml:space="preserve">KOG3083</t>
  </si>
  <si>
    <t xml:space="preserve">Prohibitin</t>
  </si>
  <si>
    <t xml:space="preserve">Cluster-49988.133657</t>
  </si>
  <si>
    <t xml:space="preserve">XP_011435880.1</t>
  </si>
  <si>
    <t xml:space="preserve">PREDICTED: headcase protein homolog isoform X1 [Crassostrea gigas]&gt;gi|762106575|ref|XP_011435882.1| PREDICTED: headcase protein homolog isoform X2 [Crassostrea gigas]</t>
  </si>
  <si>
    <t xml:space="preserve">Q9N2M8</t>
  </si>
  <si>
    <t xml:space="preserve">Headcase protein OS=Drosophila melanogaster GN=hdc PE=1 SV=2</t>
  </si>
  <si>
    <t xml:space="preserve">PF03824//PF09726</t>
  </si>
  <si>
    <t xml:space="preserve">High-affinity nickel-transport protein//Transmembrane protein</t>
  </si>
  <si>
    <t xml:space="preserve">GO:0035444//GO:0015675</t>
  </si>
  <si>
    <t xml:space="preserve">nickel cation transmembrane transport//nickel cation transport</t>
  </si>
  <si>
    <t xml:space="preserve">GO:0046872//GO:0015099</t>
  </si>
  <si>
    <t xml:space="preserve">metal ion binding//nickel cation transmembrane transporter activity</t>
  </si>
  <si>
    <t xml:space="preserve">GO:0016021</t>
  </si>
  <si>
    <t xml:space="preserve">integral component of membrane</t>
  </si>
  <si>
    <t xml:space="preserve">KOG3816</t>
  </si>
  <si>
    <t xml:space="preserve">Cell differentiation regulator of the Headcase family</t>
  </si>
  <si>
    <t xml:space="preserve">Cluster-49988.143075</t>
  </si>
  <si>
    <t xml:space="preserve">XP_011420355.1</t>
  </si>
  <si>
    <t xml:space="preserve">PREDICTED: protein CFAP45, mitochondrial-like isoform X2 [Crassostrea gigas]</t>
  </si>
  <si>
    <t xml:space="preserve">XM_011422053.1</t>
  </si>
  <si>
    <t xml:space="preserve">PREDICTED: Crassostrea gigas protein CFAP45, mitochondrial-like (LOC105323088), transcript variant X2, mRNA</t>
  </si>
  <si>
    <t xml:space="preserve">Q9UL16</t>
  </si>
  <si>
    <t xml:space="preserve">Cilia- and flagella-associated protein 45 OS=Homo sapiens GN=CFAP45 PE=2 SV=2</t>
  </si>
  <si>
    <t xml:space="preserve">PF17066</t>
  </si>
  <si>
    <t xml:space="preserve">RBPJ-interacting and tubulin associated protein</t>
  </si>
  <si>
    <t xml:space="preserve">GO:0007219//GO:0051168</t>
  </si>
  <si>
    <t xml:space="preserve">Notch signaling pathway//nuclear export</t>
  </si>
  <si>
    <t xml:space="preserve">GO:0015631</t>
  </si>
  <si>
    <t xml:space="preserve">tubulin binding</t>
  </si>
  <si>
    <t xml:space="preserve">GO:0045298</t>
  </si>
  <si>
    <t xml:space="preserve">tubulin complex</t>
  </si>
  <si>
    <t xml:space="preserve">Cluster-49988.130007</t>
  </si>
  <si>
    <t xml:space="preserve">PF00651</t>
  </si>
  <si>
    <t xml:space="preserve">BTB/POZ domain</t>
  </si>
  <si>
    <t xml:space="preserve">GO:0005515</t>
  </si>
  <si>
    <t xml:space="preserve">protein binding</t>
  </si>
  <si>
    <t xml:space="preserve">Cluster-49988.108598</t>
  </si>
  <si>
    <t xml:space="preserve">XP_011421285.1</t>
  </si>
  <si>
    <t xml:space="preserve">PREDICTED: heat shock 70 kDa protein 12A-like [Crassostrea gigas]</t>
  </si>
  <si>
    <t xml:space="preserve">Q8K0U4</t>
  </si>
  <si>
    <t xml:space="preserve">Heat shock 70 kDa protein 12A OS=Mus musculus GN=Hspa12a PE=1 SV=1</t>
  </si>
  <si>
    <t xml:space="preserve">PF06723</t>
  </si>
  <si>
    <t xml:space="preserve">MreB/Mbl protein</t>
  </si>
  <si>
    <t xml:space="preserve">GO:0000902</t>
  </si>
  <si>
    <t xml:space="preserve">cell morphogenesis</t>
  </si>
  <si>
    <t xml:space="preserve">Cluster-49988.129273</t>
  </si>
  <si>
    <t xml:space="preserve">ACU83219.1</t>
  </si>
  <si>
    <t xml:space="preserve">glutathione peroxidase A [Ruditapes philippinarum]</t>
  </si>
  <si>
    <t xml:space="preserve">GQ384395.1</t>
  </si>
  <si>
    <t xml:space="preserve">Venerupis philippinarum glutathione peroxidase A mRNA, complete cds</t>
  </si>
  <si>
    <t xml:space="preserve">K11188</t>
  </si>
  <si>
    <t xml:space="preserve">PRDX6</t>
  </si>
  <si>
    <t xml:space="preserve">peroxiredoxin 6, 1-Cys peroxiredoxin </t>
  </si>
  <si>
    <t xml:space="preserve">http://www.genome.jp/dbget-bin/www_bget?ko:K11188</t>
  </si>
  <si>
    <t xml:space="preserve">Q5ZJF4</t>
  </si>
  <si>
    <t xml:space="preserve">Peroxiredoxin-6 OS=Gallus gallus GN=PRDX6 PE=2 SV=3</t>
  </si>
  <si>
    <t xml:space="preserve">PF10417//PF08534//PF00578</t>
  </si>
  <si>
    <t xml:space="preserve">C-terminal domain of 1-Cys peroxiredoxin//Redoxin//AhpC/TSA family</t>
  </si>
  <si>
    <t xml:space="preserve">GO:0055114</t>
  </si>
  <si>
    <t xml:space="preserve">oxidation-reduction process</t>
  </si>
  <si>
    <t xml:space="preserve">GO:0016491//GO:0051920//GO:0016209</t>
  </si>
  <si>
    <t xml:space="preserve">oxidoreductase activity//peroxiredoxin activity//antioxidant activity</t>
  </si>
  <si>
    <t xml:space="preserve">KOG0854</t>
  </si>
  <si>
    <t xml:space="preserve">Alkyl hydroperoxide reductase, thiol specific antioxidant and related enzymes</t>
  </si>
  <si>
    <t xml:space="preserve">Cluster-49988.32117</t>
  </si>
  <si>
    <t xml:space="preserve">XP_011439450.1</t>
  </si>
  <si>
    <t xml:space="preserve">PREDICTED: uncharacterized protein LOC105336712 [Crassostrea gigas]</t>
  </si>
  <si>
    <t xml:space="preserve">PF01335</t>
  </si>
  <si>
    <t xml:space="preserve">Death effector domain</t>
  </si>
  <si>
    <t xml:space="preserve">GO:0042981</t>
  </si>
  <si>
    <t xml:space="preserve">regulation of apoptotic process</t>
  </si>
  <si>
    <t xml:space="preserve">Cluster-49988.133681</t>
  </si>
  <si>
    <t xml:space="preserve">XP_011439919.1</t>
  </si>
  <si>
    <t xml:space="preserve">PREDICTED: wiskott-Aldrich syndrome protein family member 2-like [Crassostrea gigas]&gt;gi|762114290|ref|XP_011439920.1| PREDICTED: wiskott-Aldrich syndrome protein family member 2-like [Crassostrea gigas]&gt;gi|762114292|ref|XP_011439921.1| PREDICTED: wiskott-Aldrich syndrome protein family member 2-like [Crassostrea gigas]&gt;gi|405969848|gb|EKC34794.1| Wiskott-Aldrich syndrome protein family member 3 [Crassostrea gigas]</t>
  </si>
  <si>
    <t xml:space="preserve">XM_010145058.1</t>
  </si>
  <si>
    <t xml:space="preserve">PREDICTED: Buceros rhinoceros silvestris WAS protein family, member 2 (WASF2), partial mRNA</t>
  </si>
  <si>
    <t xml:space="preserve">K06083</t>
  </si>
  <si>
    <t xml:space="preserve">WASF3</t>
  </si>
  <si>
    <t xml:space="preserve">WAS protein family, member 3</t>
  </si>
  <si>
    <t xml:space="preserve">http://www.genome.jp/dbget-bin/www_bget?ko:K06083</t>
  </si>
  <si>
    <t xml:space="preserve">Q9UPY6</t>
  </si>
  <si>
    <t xml:space="preserve">Wiskott-Aldrich syndrome protein family member 3 OS=Homo sapiens GN=WASF3 PE=1 SV=2</t>
  </si>
  <si>
    <t xml:space="preserve">PF02205</t>
  </si>
  <si>
    <t xml:space="preserve">WH2 motif</t>
  </si>
  <si>
    <t xml:space="preserve">GO:0003779</t>
  </si>
  <si>
    <t xml:space="preserve">actin binding</t>
  </si>
  <si>
    <t xml:space="preserve">KOG1830</t>
  </si>
  <si>
    <t xml:space="preserve">Wiskott Aldrich syndrome proteins</t>
  </si>
  <si>
    <t xml:space="preserve">Cluster-49988.126169</t>
  </si>
  <si>
    <t xml:space="preserve">XP_011505292.1</t>
  </si>
  <si>
    <t xml:space="preserve">PREDICTED: nuclear valosin-containing protein-like [Ceratosolen solmsi marchali]</t>
  </si>
  <si>
    <t xml:space="preserve">XM_011405513.1</t>
  </si>
  <si>
    <t xml:space="preserve">PREDICTED: Amphimedon queenslandica nuclear valosin-containing protein-like (LOC100633679), mRNA</t>
  </si>
  <si>
    <t xml:space="preserve">K14571</t>
  </si>
  <si>
    <t xml:space="preserve">RIX7, NVL</t>
  </si>
  <si>
    <t xml:space="preserve">ribosome biogenesis ATPase</t>
  </si>
  <si>
    <t xml:space="preserve">http://www.genome.jp/dbget-bin/www_bget?ko:K14571</t>
  </si>
  <si>
    <t xml:space="preserve">O15381</t>
  </si>
  <si>
    <t xml:space="preserve">Nuclear valosin-containing protein-like OS=Homo sapiens GN=NVL PE=1 SV=1</t>
  </si>
  <si>
    <t xml:space="preserve">PF06068//PF00005//PF07724//PF00931//PF00158//PF02367//PF02562//PF01695//PF02110//PF06414//PF00004//PF07728//PF05496//PF07726//PF00910//PF01443</t>
  </si>
  <si>
    <t xml:space="preserve">TIP49 C-terminus//ABC transporter//AAA domain (Cdc48 subfamily)//NB-ARC domain//Sigma-54 interaction domain//Threonylcarbamoyl adenosine biosynthesis protein TsaE//PhoH-like protein//IstB-like ATP binding protein//Hydroxyethylthiazole kinase family//Zeta toxin//ATPase family associated with various cellular activities (AAA)//AAA domain (dynein-related subfamily)//Holliday junction DNA helicase ruvB N-terminus//ATPase family associated with various cellular activities (AAA)//RNA helicase//Viral (Superfamily 1) RNA helicase</t>
  </si>
  <si>
    <t xml:space="preserve">GO:0006310//GO:0006355//GO:0006772//GO:0006281//GO:0002949//GO:0009228</t>
  </si>
  <si>
    <t xml:space="preserve">DNA recombination//regulation of transcription, DNA-templated//thiamine metabolic process//DNA repair//tRNA threonylcarbamoyladenosine modification//thiamine biosynthetic process</t>
  </si>
  <si>
    <t xml:space="preserve">GO:0016301//GO:0008134//GO:0043531//GO:0005524//GO:0009378//GO:0016887//GO:0003723//GO:0003724//GO:0004417//GO:0003678</t>
  </si>
  <si>
    <t xml:space="preserve">kinase activity//transcription factor binding//ADP binding//ATP binding//four-way junction helicase activity//ATPase activity//RNA binding//RNA helicase activity//hydroxyethylthiazole kinase activity//DNA helicase activity</t>
  </si>
  <si>
    <t xml:space="preserve">GO:0005657//GO:0009379//GO:0005667</t>
  </si>
  <si>
    <t xml:space="preserve">replication fork//Holliday junction helicase complex//transcription factor complex</t>
  </si>
  <si>
    <t xml:space="preserve">KOG0733</t>
  </si>
  <si>
    <t xml:space="preserve">Nuclear AAA ATPase (VCP subfamily)</t>
  </si>
  <si>
    <t xml:space="preserve">Cluster-49988.135418</t>
  </si>
  <si>
    <t xml:space="preserve">AFP49961.1</t>
  </si>
  <si>
    <t xml:space="preserve">defensin [Ruditapes philippinarum]&gt;gi|399762377|gb|AFP50031.1| defensin [Ruditapes philippinarum]&gt;gi|399762419|gb|AFP50052.1| defensin [Ruditapes philippinarum]</t>
  </si>
  <si>
    <t xml:space="preserve">HQ329097.1</t>
  </si>
  <si>
    <t xml:space="preserve">Venerupis philippinarum defensin mRNA, complete cds</t>
  </si>
  <si>
    <t xml:space="preserve">P80571</t>
  </si>
  <si>
    <t xml:space="preserve">Defensin MGD-1 (Fragment) OS=Mytilus galloprovincialis GN=FH3 PE=1 SV=2</t>
  </si>
  <si>
    <t xml:space="preserve">PF07127//PF01097</t>
  </si>
  <si>
    <t xml:space="preserve">Late nodulin protein//Arthropod defensin</t>
  </si>
  <si>
    <t xml:space="preserve">GO:0006952//GO:0009878</t>
  </si>
  <si>
    <t xml:space="preserve">defense response//nodule morphogenesis</t>
  </si>
  <si>
    <t xml:space="preserve">GO:0046872</t>
  </si>
  <si>
    <t xml:space="preserve">metal ion binding</t>
  </si>
  <si>
    <t xml:space="preserve">Cluster-49988.151151</t>
  </si>
  <si>
    <t xml:space="preserve">XP_010181094.1</t>
  </si>
  <si>
    <t xml:space="preserve">PREDICTED: LOW QUALITY PROTEIN: interferon-induced very large GTPase 1-like [Mesitornis unicolor]</t>
  </si>
  <si>
    <t xml:space="preserve">Q80SU7</t>
  </si>
  <si>
    <t xml:space="preserve">Interferon-induced very large GTPase 1 OS=Mus musculus GN=Gvin1 PE=1 SV=1</t>
  </si>
  <si>
    <t xml:space="preserve">PF11616//PF00076//PF01926</t>
  </si>
  <si>
    <t xml:space="preserve">WD repeat binding protein EZH2//RNA recognition motif. (a.k.a. RRM, RBD, or RNP domain)//50S ribosome-binding GTPase</t>
  </si>
  <si>
    <t xml:space="preserve">GO:0006479//GO:0006554</t>
  </si>
  <si>
    <t xml:space="preserve">protein methylation//lysine catabolic process</t>
  </si>
  <si>
    <t xml:space="preserve">GO:0018024//GO:0003676//GO:0005525</t>
  </si>
  <si>
    <t xml:space="preserve">histone-lysine N-methyltransferase activity//nucleic acid binding//GTP binding</t>
  </si>
  <si>
    <t xml:space="preserve">Cluster-49988.116834</t>
  </si>
  <si>
    <t xml:space="preserve">XP_009045019.1</t>
  </si>
  <si>
    <t xml:space="preserve">hypothetical protein LOTGIDRAFT_170914 [Lottia gigantea]&gt;gi|556115670|gb|ESP04322.1| hypothetical protein LOTGIDRAFT_170914 [Lottia gigantea]</t>
  </si>
  <si>
    <t xml:space="preserve">XM_008335304.1</t>
  </si>
  <si>
    <t xml:space="preserve">PREDICTED: Cynoglossus semilaevis serine/threonine-protein phosphatase 6 catalytic subunit-like (LOC103397055), mRNA</t>
  </si>
  <si>
    <t xml:space="preserve">K15498</t>
  </si>
  <si>
    <t xml:space="preserve">PPP6C</t>
  </si>
  <si>
    <t xml:space="preserve">serine/threonine-protein phosphatase 6 catalytic subunit </t>
  </si>
  <si>
    <t xml:space="preserve">http://www.genome.jp/dbget-bin/www_bget?ko:K15498</t>
  </si>
  <si>
    <t xml:space="preserve">Q64620</t>
  </si>
  <si>
    <t xml:space="preserve">Serine/threonine-protein phosphatase 6 catalytic subunit OS=Rattus norvegicus GN=Ppp6c PE=2 SV=2</t>
  </si>
  <si>
    <t xml:space="preserve">PF00149</t>
  </si>
  <si>
    <t xml:space="preserve">Calcineurin-like phosphoesterase</t>
  </si>
  <si>
    <t xml:space="preserve">GO:0016787</t>
  </si>
  <si>
    <t xml:space="preserve">hydrolase activity</t>
  </si>
  <si>
    <t xml:space="preserve">KOG0373</t>
  </si>
  <si>
    <t xml:space="preserve">Serine/threonine specific protein phosphatase involved in cell cycle control, PP2A-related</t>
  </si>
  <si>
    <t xml:space="preserve">Cluster-49988.141620</t>
  </si>
  <si>
    <t xml:space="preserve">XP_012938488.1</t>
  </si>
  <si>
    <t xml:space="preserve">PREDICTED: peroxisomal membrane protein PEX13-like [Aplysia californica]</t>
  </si>
  <si>
    <t xml:space="preserve">K13344</t>
  </si>
  <si>
    <t xml:space="preserve">PEX13</t>
  </si>
  <si>
    <t xml:space="preserve">peroxin-13</t>
  </si>
  <si>
    <t xml:space="preserve">http://www.genome.jp/dbget-bin/www_bget?ko:K13344</t>
  </si>
  <si>
    <t xml:space="preserve">Q92968</t>
  </si>
  <si>
    <t xml:space="preserve">Peroxisomal membrane protein PEX13 OS=Homo sapiens GN=PEX13 PE=1 SV=2</t>
  </si>
  <si>
    <t xml:space="preserve">PF14604//PF04088//PF00018</t>
  </si>
  <si>
    <t xml:space="preserve">Variant SH3 domain//Peroxin 13, N-terminal region//SH3 domain</t>
  </si>
  <si>
    <t xml:space="preserve">GO:0016560</t>
  </si>
  <si>
    <t xml:space="preserve">protein import into peroxisome matrix, docking</t>
  </si>
  <si>
    <t xml:space="preserve">GO:0016021//GO:0005777</t>
  </si>
  <si>
    <t xml:space="preserve">integral component of membrane//peroxisome</t>
  </si>
  <si>
    <t xml:space="preserve">KOG3875</t>
  </si>
  <si>
    <t xml:space="preserve">Peroxisomal biogenesis protein peroxin</t>
  </si>
  <si>
    <t xml:space="preserve">Cluster-49988.144302</t>
  </si>
  <si>
    <t xml:space="preserve">XP_011414405.1</t>
  </si>
  <si>
    <t xml:space="preserve">PREDICTED: coadhesin-like [Crassostrea gigas]</t>
  </si>
  <si>
    <t xml:space="preserve">P86728</t>
  </si>
  <si>
    <t xml:space="preserve">Uncharacterized protein 5 OS=Haliotis asinina PE=1 SV=1</t>
  </si>
  <si>
    <t xml:space="preserve">Cluster-49988.103280</t>
  </si>
  <si>
    <t xml:space="preserve">XP_011430327.1</t>
  </si>
  <si>
    <t xml:space="preserve">PREDICTED: uncharacterized protein LOC105330379 isoform X2 [Crassostrea gigas]</t>
  </si>
  <si>
    <t xml:space="preserve">Q8C8H8</t>
  </si>
  <si>
    <t xml:space="preserve">Kyphoscoliosis peptidase OS=Mus musculus GN=Ky PE=1 SV=1</t>
  </si>
  <si>
    <t xml:space="preserve">Cluster-49988.140339</t>
  </si>
  <si>
    <t xml:space="preserve">XP_011422345.1</t>
  </si>
  <si>
    <t xml:space="preserve">PREDICTED: E3 ubiquitin-protein ligase RNF213-like isoform X1 [Crassostrea gigas]</t>
  </si>
  <si>
    <t xml:space="preserve">E9Q555</t>
  </si>
  <si>
    <t xml:space="preserve">E3 ubiquitin-protein ligase RNF213 OS=Mus musculus GN=Rnf213 PE=2 SV=1</t>
  </si>
  <si>
    <t xml:space="preserve">PF07728//PF04810//PF00004//PF00349//PF00910//PF00097//PF14634//PF02675//PF14532//PF00005</t>
  </si>
  <si>
    <t xml:space="preserve">AAA domain (dynein-related subfamily)//Sec23/Sec24 zinc finger//ATPase family associated with various cellular activities (AAA)//Hexokinase//RNA helicase//Zinc finger, C3HC4 type (RING finger)//zinc-RING finger domain//S-adenosylmethionine decarboxylase//Sigma-54 interaction domain//ABC transporter</t>
  </si>
  <si>
    <t xml:space="preserve">GO:0006886//GO:0005975//GO:0006525//GO:0006888//GO:0006560//GO:0008295//GO:0006355</t>
  </si>
  <si>
    <t xml:space="preserve">intracellular protein transport//carbohydrate metabolic process//arginine metabolic process//ER to Golgi vesicle-mediated transport//proline metabolic process//spermidine biosynthetic process//regulation of transcription, DNA-templated</t>
  </si>
  <si>
    <t xml:space="preserve">GO:0016773//GO:0046872//GO:0003723//GO:0003724//GO:0005515//GO:0008270//GO:0016887//GO:0008134//GO:0004014//GO:0005524</t>
  </si>
  <si>
    <t xml:space="preserve">phosphotransferase activity, alcohol group as acceptor//metal ion binding//RNA binding//RNA helicase activity//protein binding//zinc ion binding//ATPase activity//transcription factor binding//adenosylmethionine decarboxylase activity//ATP binding</t>
  </si>
  <si>
    <t xml:space="preserve">GO:0005667//GO:0030127</t>
  </si>
  <si>
    <t xml:space="preserve">transcription factor complex//COPII vesicle coat</t>
  </si>
  <si>
    <t xml:space="preserve">Cluster-49988.80435</t>
  </si>
  <si>
    <t xml:space="preserve">Cluster-49988.117035</t>
  </si>
  <si>
    <t xml:space="preserve">Cluster-49988.157990</t>
  </si>
  <si>
    <t xml:space="preserve">Cluster-49988.189196</t>
  </si>
  <si>
    <t xml:space="preserve">PF03522//PF02724//PF04857//PF01080//PF06459//PF04636//PF08496//PF07664//PF05279</t>
  </si>
  <si>
    <t xml:space="preserve">Solute carrier family 12//CDC45-like protein//CAF1 family ribonuclease//Presenilin//Ryanodine Receptor TM 4-6//PA26 p53-induced protein (sestrin)//Peptidase family S49 N-terminal//Ferrous iron transport protein B C terminus//Aspartyl beta-hydroxylase N-terminal region</t>
  </si>
  <si>
    <t xml:space="preserve">GO:0006270//GO:1901031//GO:0015684//GO:0006874//GO:0006816//GO:0006811//GO:0006810</t>
  </si>
  <si>
    <t xml:space="preserve">DNA replication initiation//regulation of response to reactive oxygen species//ferrous iron transport//cellular calcium ion homeostasis//calcium ion transport//ion transport//transport</t>
  </si>
  <si>
    <t xml:space="preserve">GO:0005219//GO:0015093//GO:0004252//GO:0005215//GO:0004190</t>
  </si>
  <si>
    <t xml:space="preserve">ryanodine-sensitive calcium-release channel activity//ferrous iron transmembrane transporter activity//serine-type endopeptidase activity//transporter activity//aspartic-type endopeptidase activity</t>
  </si>
  <si>
    <t xml:space="preserve">GO:0016021//GO:0016020//GO:0005634//GO:0005622//GO:0005886</t>
  </si>
  <si>
    <t xml:space="preserve">integral component of membrane//membrane//nucleus//intracellular//plasma membrane</t>
  </si>
  <si>
    <t xml:space="preserve">Cluster-49988.144164</t>
  </si>
  <si>
    <t xml:space="preserve">Cluster-49988.116154</t>
  </si>
  <si>
    <t xml:space="preserve">Cluster-49988.143841</t>
  </si>
  <si>
    <t xml:space="preserve">XP_011434907.1</t>
  </si>
  <si>
    <t xml:space="preserve">PREDICTED: PH domain leucine-rich repeat-containing protein phosphatase 2-like isoform X1 [Crassostrea gigas]&gt;gi|405959106|gb|EKC25171.1| PH domain leucine-rich repeat-containing protein phosphatase 1 [Crassostrea gigas]</t>
  </si>
  <si>
    <t xml:space="preserve">K16340</t>
  </si>
  <si>
    <t xml:space="preserve">PHLPP</t>
  </si>
  <si>
    <t xml:space="preserve">PH domain and leucine-rich repeat-containing protein phosphatase </t>
  </si>
  <si>
    <t xml:space="preserve">http://www.genome.jp/dbget-bin/www_bget?ko:K16340</t>
  </si>
  <si>
    <t xml:space="preserve">Q8BXA7</t>
  </si>
  <si>
    <t xml:space="preserve">PH domain leucine-rich repeat-containing protein phosphatase 2 OS=Mus musculus GN=Phlpp2 PE=1 SV=3</t>
  </si>
  <si>
    <t xml:space="preserve">PF00560//PF00481//PF13855</t>
  </si>
  <si>
    <t xml:space="preserve">Leucine Rich Repeat//Protein phosphatase 2C//Leucine rich repeat</t>
  </si>
  <si>
    <t xml:space="preserve">GO:0003824//GO:0005515</t>
  </si>
  <si>
    <t xml:space="preserve">catalytic activity//protein binding</t>
  </si>
  <si>
    <t xml:space="preserve">KOG0618</t>
  </si>
  <si>
    <t xml:space="preserve">Serine/threonine phosphatase 2C containing leucine-rich repeats, similar to SCN circadian oscillatory protein (SCOP)</t>
  </si>
  <si>
    <t xml:space="preserve">Cluster-49988.139436</t>
  </si>
  <si>
    <t xml:space="preserve">XP_009051571.1</t>
  </si>
  <si>
    <t xml:space="preserve">hypothetical protein LOTGIDRAFT_104132, partial [Lottia gigantea]&gt;gi|556109067|gb|ESO97719.1| hypothetical protein LOTGIDRAFT_104132, partial [Lottia gigantea]</t>
  </si>
  <si>
    <t xml:space="preserve">Cluster-49988.71211</t>
  </si>
  <si>
    <t xml:space="preserve">AGM14601.1</t>
  </si>
  <si>
    <t xml:space="preserve">hydramacin [Ruditapes philippinarum]</t>
  </si>
  <si>
    <t xml:space="preserve">KC506420.1</t>
  </si>
  <si>
    <t xml:space="preserve">Ruditapes philippinarum hydramacin mRNA, complete cds</t>
  </si>
  <si>
    <t xml:space="preserve">B3RFR8</t>
  </si>
  <si>
    <t xml:space="preserve">Hydramacin-1 OS=Hydra vulgaris PE=1 SV=1</t>
  </si>
  <si>
    <t xml:space="preserve">PF15957//PF14865</t>
  </si>
  <si>
    <t xml:space="preserve">Commissureless//Macin</t>
  </si>
  <si>
    <t xml:space="preserve">GO:0007411//GO:0006952</t>
  </si>
  <si>
    <t xml:space="preserve">axon guidance//defense response</t>
  </si>
  <si>
    <t xml:space="preserve">Cluster-49988.86494</t>
  </si>
  <si>
    <t xml:space="preserve">XP_011417404.1</t>
  </si>
  <si>
    <t xml:space="preserve">PREDICTED: splicing factor U2AF 26 kDa subunit-like isoform X3 [Crassostrea gigas]</t>
  </si>
  <si>
    <t xml:space="preserve">CR683700.2</t>
  </si>
  <si>
    <t xml:space="preserve">Tetraodon nigroviridis full-length cDNA</t>
  </si>
  <si>
    <t xml:space="preserve">K12836</t>
  </si>
  <si>
    <t xml:space="preserve">U2AF1</t>
  </si>
  <si>
    <t xml:space="preserve">splicing factor U2AF 35 kDa subunit</t>
  </si>
  <si>
    <t xml:space="preserve">http://www.genome.jp/dbget-bin/www_bget?ko:K12836</t>
  </si>
  <si>
    <t xml:space="preserve">A1A4K8</t>
  </si>
  <si>
    <t xml:space="preserve">Splicing factor U2AF 35 kDa subunit OS=Bos taurus GN=U2AF1 PE=2 SV=1</t>
  </si>
  <si>
    <t xml:space="preserve">PF00642//PF00076</t>
  </si>
  <si>
    <t xml:space="preserve">Zinc finger C-x8-C-x5-C-x3-H type (and similar)//RNA recognition motif. (a.k.a. RRM, RBD, or RNP domain)</t>
  </si>
  <si>
    <t xml:space="preserve">GO:0003676//GO:0046872</t>
  </si>
  <si>
    <t xml:space="preserve">nucleic acid binding//metal ion binding</t>
  </si>
  <si>
    <t xml:space="preserve">KOG2202</t>
  </si>
  <si>
    <t xml:space="preserve">U2 snRNP splicing factor, small subunit, and related proteins</t>
  </si>
  <si>
    <t xml:space="preserve">Cluster-49988.133190</t>
  </si>
  <si>
    <t xml:space="preserve">XP_005102694.1</t>
  </si>
  <si>
    <t xml:space="preserve">PREDICTED: heat shock 70 kDa protein 4-like [Aplysia californica]</t>
  </si>
  <si>
    <t xml:space="preserve">XM_005335753.1</t>
  </si>
  <si>
    <t xml:space="preserve">PREDICTED: Spermophilus tridecemlineatus heat shock 70kDa protein 4 (Hspa4), mRNA</t>
  </si>
  <si>
    <t xml:space="preserve">K09489</t>
  </si>
  <si>
    <t xml:space="preserve">HSPA4</t>
  </si>
  <si>
    <t xml:space="preserve">heat shock 70kDa protein 4</t>
  </si>
  <si>
    <t xml:space="preserve">http://www.genome.jp/dbget-bin/www_bget?ko:K09489</t>
  </si>
  <si>
    <t xml:space="preserve">Q61316</t>
  </si>
  <si>
    <t xml:space="preserve">Heat shock 70 kDa protein 4 OS=Mus musculus GN=Hspa4 PE=1 SV=1</t>
  </si>
  <si>
    <t xml:space="preserve">PF02790//PF06723</t>
  </si>
  <si>
    <t xml:space="preserve">Cytochrome C oxidase subunit II, transmembrane domain//MreB/Mbl protein</t>
  </si>
  <si>
    <t xml:space="preserve">GO:0000902//GO:0022900</t>
  </si>
  <si>
    <t xml:space="preserve">cell morphogenesis//electron transport chain</t>
  </si>
  <si>
    <t xml:space="preserve">KOG0103</t>
  </si>
  <si>
    <t xml:space="preserve">Molecular chaperones HSP105/HSP110/SSE1, HSP70 superfamily</t>
  </si>
  <si>
    <t xml:space="preserve">Cluster-49988.94945</t>
  </si>
  <si>
    <t xml:space="preserve">PF00076//PF11616//PF01926</t>
  </si>
  <si>
    <t xml:space="preserve">RNA recognition motif. (a.k.a. RRM, RBD, or RNP domain)//WD repeat binding protein EZH2//50S ribosome-binding GTPase</t>
  </si>
  <si>
    <t xml:space="preserve">GO:0003676//GO:0005525//GO:0018024</t>
  </si>
  <si>
    <t xml:space="preserve">nucleic acid binding//GTP binding//histone-lysine N-methyltransferase activity</t>
  </si>
  <si>
    <t xml:space="preserve">Cluster-49988.122363</t>
  </si>
  <si>
    <t xml:space="preserve">XP_011435884.1</t>
  </si>
  <si>
    <t xml:space="preserve">PREDICTED: alpha-taxilin-like isoform X1 [Crassostrea gigas]&gt;gi|762106581|ref|XP_011435885.1| PREDICTED: alpha-taxilin-like isoform X2 [Crassostrea gigas]</t>
  </si>
  <si>
    <t xml:space="preserve">Q6PAM1</t>
  </si>
  <si>
    <t xml:space="preserve">Alpha-taxilin OS=Mus musculus GN=Txlna PE=2 SV=1</t>
  </si>
  <si>
    <t xml:space="preserve">PF09728</t>
  </si>
  <si>
    <t xml:space="preserve">Myosin-like coiled-coil protein</t>
  </si>
  <si>
    <t xml:space="preserve">GO:0019905</t>
  </si>
  <si>
    <t xml:space="preserve">syntaxin binding</t>
  </si>
  <si>
    <t xml:space="preserve">KOG1850</t>
  </si>
  <si>
    <t xml:space="preserve">Cluster-49988.131960</t>
  </si>
  <si>
    <t xml:space="preserve">XP_011446565.1</t>
  </si>
  <si>
    <t xml:space="preserve">PREDICTED: lysine--tRNA ligase-like isoform X2 [Crassostrea gigas]</t>
  </si>
  <si>
    <t xml:space="preserve">XR_459592.1</t>
  </si>
  <si>
    <t xml:space="preserve">PREDICTED: Monodelphis domestica lysine--tRNA ligase-like (LOC100029003), transcript variant X3, misc_RNA</t>
  </si>
  <si>
    <t xml:space="preserve">K04567</t>
  </si>
  <si>
    <t xml:space="preserve">KARS, lysS</t>
  </si>
  <si>
    <t xml:space="preserve">lysyl-tRNA synthetase, class II </t>
  </si>
  <si>
    <t xml:space="preserve">http://www.genome.jp/dbget-bin/www_bget?ko:K04567</t>
  </si>
  <si>
    <t xml:space="preserve">Q99MN1</t>
  </si>
  <si>
    <t xml:space="preserve">Lysine--tRNA ligase OS=Mus musculus GN=Kars PE=1 SV=1</t>
  </si>
  <si>
    <t xml:space="preserve">PF01336//PF01409//PF00152</t>
  </si>
  <si>
    <t xml:space="preserve">OB-fold nucleic acid binding domain//tRNA synthetases class II core domain (F)//tRNA synthetases class II (D, K and N)</t>
  </si>
  <si>
    <t xml:space="preserve">GO:0043039//GO:0006418</t>
  </si>
  <si>
    <t xml:space="preserve">tRNA aminoacylation//tRNA aminoacylation for protein translation</t>
  </si>
  <si>
    <t xml:space="preserve">GO:0000049//GO:0005524//GO:0003676//GO:0000166//GO:0004812</t>
  </si>
  <si>
    <t xml:space="preserve">tRNA binding//ATP binding//nucleic acid binding//nucleotide binding//aminoacyl-tRNA ligase activity</t>
  </si>
  <si>
    <t xml:space="preserve">GO:0005737</t>
  </si>
  <si>
    <t xml:space="preserve">cytoplasm</t>
  </si>
  <si>
    <t xml:space="preserve">KOG1885</t>
  </si>
  <si>
    <t xml:space="preserve">Lysyl-tRNA synthetase (class II)</t>
  </si>
  <si>
    <t xml:space="preserve">Cluster-49988.160640</t>
  </si>
  <si>
    <t xml:space="preserve">KDR18366.1</t>
  </si>
  <si>
    <t xml:space="preserve">Reactive oxygen species modulator 1 [Zootermopsis nevadensis]</t>
  </si>
  <si>
    <t xml:space="preserve">A4QNF3</t>
  </si>
  <si>
    <t xml:space="preserve">Reactive oxygen species modulator 1 OS=Xenopus tropicalis GN=romo1 PE=3 SV=1</t>
  </si>
  <si>
    <t xml:space="preserve">KOG4096</t>
  </si>
  <si>
    <t xml:space="preserve">Uncharacterized conserved protein</t>
  </si>
  <si>
    <t xml:space="preserve">Cluster-49988.130957</t>
  </si>
  <si>
    <t xml:space="preserve">XP_005108493.1</t>
  </si>
  <si>
    <t xml:space="preserve">PREDICTED: flotillin-2a-like [Aplysia californica]</t>
  </si>
  <si>
    <t xml:space="preserve">K07192</t>
  </si>
  <si>
    <t xml:space="preserve">FLOT</t>
  </si>
  <si>
    <t xml:space="preserve">flotillin</t>
  </si>
  <si>
    <t xml:space="preserve">http://www.genome.jp/dbget-bin/www_bget?ko:K07192</t>
  </si>
  <si>
    <t xml:space="preserve">O61492</t>
  </si>
  <si>
    <t xml:space="preserve">Flotillin-2 OS=Drosophila melanogaster GN=Flo-2 PE=2 SV=3</t>
  </si>
  <si>
    <t xml:space="preserve">Cluster-49988.76928</t>
  </si>
  <si>
    <t xml:space="preserve">XP_011300005.1</t>
  </si>
  <si>
    <t xml:space="preserve">PREDICTED: uncharacterized protein LOC105264671 [Fopius arisanus]</t>
  </si>
  <si>
    <t xml:space="preserve">K11130</t>
  </si>
  <si>
    <t xml:space="preserve">NOP10, NOLA3</t>
  </si>
  <si>
    <t xml:space="preserve">H/ACA ribonucleoprotein complex subunit 3</t>
  </si>
  <si>
    <t xml:space="preserve">http://www.genome.jp/dbget-bin/www_bget?ko:K11130</t>
  </si>
  <si>
    <t xml:space="preserve">Q9V5P6</t>
  </si>
  <si>
    <t xml:space="preserve">H/ACA ribonucleoprotein complex subunit 3 OS=Drosophila melanogaster GN=CG7637 PE=2 SV=1</t>
  </si>
  <si>
    <t xml:space="preserve">PF02603//PF04135</t>
  </si>
  <si>
    <t xml:space="preserve">HPr Serine kinase N terminus//Nucleolar RNA-binding protein, Nop10p family</t>
  </si>
  <si>
    <t xml:space="preserve">GO:0000160//GO:0016310//GO:0001522//GO:0042254//GO:0006109</t>
  </si>
  <si>
    <t xml:space="preserve">phosphorelay signal transduction system//phosphorylation//pseudouridine synthesis//ribosome biogenesis//regulation of carbohydrate metabolic process</t>
  </si>
  <si>
    <t xml:space="preserve">GO:0004672//GO:0000155//GO:0005524//GO:0030515</t>
  </si>
  <si>
    <t xml:space="preserve">protein kinase activity//phosphorelay sensor kinase activity//ATP binding//snoRNA binding</t>
  </si>
  <si>
    <t xml:space="preserve">GO:0009365//GO:0072588</t>
  </si>
  <si>
    <t xml:space="preserve">protein histidine kinase complex//box H/ACA RNP complex</t>
  </si>
  <si>
    <t xml:space="preserve">KOG3503</t>
  </si>
  <si>
    <t xml:space="preserve">H/ACA snoRNP complex, subunit NOP10</t>
  </si>
  <si>
    <t xml:space="preserve">Cluster-49988.131322</t>
  </si>
  <si>
    <t xml:space="preserve">PF15178//PF02796</t>
  </si>
  <si>
    <t xml:space="preserve">Mitochondrial import receptor subunit TOM5 homolog//Helix-turn-helix domain of resolvase</t>
  </si>
  <si>
    <t xml:space="preserve">GO:0006310</t>
  </si>
  <si>
    <t xml:space="preserve">DNA recombination</t>
  </si>
  <si>
    <t xml:space="preserve">GO:0000150//GO:0003677</t>
  </si>
  <si>
    <t xml:space="preserve">recombinase activity//DNA binding</t>
  </si>
  <si>
    <t xml:space="preserve">GO:0005742</t>
  </si>
  <si>
    <t xml:space="preserve">mitochondrial outer membrane translocase complex</t>
  </si>
  <si>
    <t xml:space="preserve">Cluster-49988.122831</t>
  </si>
  <si>
    <t xml:space="preserve">XP_009023379.1</t>
  </si>
  <si>
    <t xml:space="preserve">hypothetical protein HELRODRAFT_176884 [Helobdella robusta]&gt;gi|555695184|gb|ESN98416.1| hypothetical protein HELRODRAFT_176884 [Helobdella robusta]</t>
  </si>
  <si>
    <t xml:space="preserve">PF01314</t>
  </si>
  <si>
    <t xml:space="preserve">Aldehyde ferredoxin oxidoreductase, domains 2 &amp; 3</t>
  </si>
  <si>
    <t xml:space="preserve">GO:0055114//GO:0006118</t>
  </si>
  <si>
    <t xml:space="preserve">oxidation-reduction process//obsolete electron transport</t>
  </si>
  <si>
    <t xml:space="preserve">GO:0051536//GO:0016491//GO:0016625//GO:0009055</t>
  </si>
  <si>
    <t xml:space="preserve">iron-sulfur cluster binding//oxidoreductase activity//oxidoreductase activity, acting on the aldehyde or oxo group of donors, iron-sulfur protein as acceptor//electron carrier activity</t>
  </si>
  <si>
    <t xml:space="preserve">Cluster-49988.123418</t>
  </si>
  <si>
    <t xml:space="preserve">XP_012946027.1</t>
  </si>
  <si>
    <t xml:space="preserve">PREDICTED: dihydrolipoyllysine-residue succinyltransferase component of 2-oxoglutarate dehydrogenase complex, mitochondrial-like [Aplysia californica]</t>
  </si>
  <si>
    <t xml:space="preserve">K00658</t>
  </si>
  <si>
    <t xml:space="preserve">DLST, sucB</t>
  </si>
  <si>
    <t xml:space="preserve">2-oxoglutarate dehydrogenase E2 component (dihydrolipoamide succinyltransferase) </t>
  </si>
  <si>
    <t xml:space="preserve">http://www.genome.jp/dbget-bin/www_bget?ko:K00658</t>
  </si>
  <si>
    <t xml:space="preserve">Q90512</t>
  </si>
  <si>
    <t xml:space="preserve">Dihydrolipoyllysine-residue succinyltransferase component of 2-oxoglutarate dehydrogenase complex, mitochondrial (Fragment) OS=Takifugu rubripes GN=dlst PE=3 SV=1</t>
  </si>
  <si>
    <t xml:space="preserve">PF02749//PF00198</t>
  </si>
  <si>
    <t xml:space="preserve">Quinolinate phosphoribosyl transferase, N-terminal domain//2-oxoacid dehydrogenases acyltransferase (catalytic domain)</t>
  </si>
  <si>
    <t xml:space="preserve">GO:0008152</t>
  </si>
  <si>
    <t xml:space="preserve">metabolic process</t>
  </si>
  <si>
    <t xml:space="preserve">GO:0016763//GO:0016746</t>
  </si>
  <si>
    <t xml:space="preserve">transferase activity, transferring pentosyl groups//transferase activity, transferring acyl groups</t>
  </si>
  <si>
    <t xml:space="preserve">KOG0559</t>
  </si>
  <si>
    <t xml:space="preserve">Dihydrolipoamide succinyltransferase (2-oxoglutarate dehydrogenase, E2 subunit)</t>
  </si>
  <si>
    <t xml:space="preserve">Cluster-49988.135471</t>
  </si>
  <si>
    <t xml:space="preserve">XP_011437713.1</t>
  </si>
  <si>
    <t xml:space="preserve">PREDICTED: cadherin-87A-like isoform X3 [Crassostrea gigas]</t>
  </si>
  <si>
    <t xml:space="preserve">Q9VGG5</t>
  </si>
  <si>
    <t xml:space="preserve">Cadherin-87A OS=Drosophila melanogaster GN=Cad87A PE=1 SV=4</t>
  </si>
  <si>
    <t xml:space="preserve">PF00028//PF02790</t>
  </si>
  <si>
    <t xml:space="preserve">Cadherin domain//Cytochrome C oxidase subunit II, transmembrane domain</t>
  </si>
  <si>
    <t xml:space="preserve">GO:0007156//GO:0022900</t>
  </si>
  <si>
    <t xml:space="preserve">homophilic cell adhesion via plasma membrane adhesion molecules//electron transport chain</t>
  </si>
  <si>
    <t xml:space="preserve">GO:0005509</t>
  </si>
  <si>
    <t xml:space="preserve">calcium ion binding</t>
  </si>
  <si>
    <t xml:space="preserve">GO:0016020//GO:0016021</t>
  </si>
  <si>
    <t xml:space="preserve">membrane//integral component of membrane</t>
  </si>
  <si>
    <t xml:space="preserve">Cluster-49988.108435</t>
  </si>
  <si>
    <t xml:space="preserve">XP_011420080.1</t>
  </si>
  <si>
    <t xml:space="preserve">PREDICTED: follistatin-related protein 5-like [Crassostrea gigas]</t>
  </si>
  <si>
    <t xml:space="preserve">Q8BFR2</t>
  </si>
  <si>
    <t xml:space="preserve">Follistatin-related protein 5 OS=Mus musculus GN=Fstl5 PE=2 SV=1</t>
  </si>
  <si>
    <t xml:space="preserve">PF08625//PF13895//PF09195//PF02284//PF05972</t>
  </si>
  <si>
    <t xml:space="preserve">Utp13 specific WD40 associated domain//Immunoglobulin domain//Restriction endonuclease BglII//Cytochrome c oxidase subunit Va//APC 15 residue motif</t>
  </si>
  <si>
    <t xml:space="preserve">GO:0006364//GO:0009307//GO:0015992//GO:0016055//GO:0006123//GO:0006308</t>
  </si>
  <si>
    <t xml:space="preserve">rRNA processing//DNA restriction-modification system//proton transport//Wnt signaling pathway//mitochondrial electron transport, cytochrome c to oxygen//DNA catabolic process</t>
  </si>
  <si>
    <t xml:space="preserve">GO:0004129//GO:0005515//GO:0008013//GO:0009036</t>
  </si>
  <si>
    <t xml:space="preserve">cytochrome-c oxidase activity//protein binding//beta-catenin binding//Type II site-specific deoxyribonuclease activity</t>
  </si>
  <si>
    <t xml:space="preserve">GO:0032040//GO:0009359//GO:0016342//GO:0045277//GO:0005743</t>
  </si>
  <si>
    <t xml:space="preserve">small-subunit processome//Type II site-specific deoxyribonuclease complex//catenin complex//respiratory chain complex IV//mitochondrial inner membrane</t>
  </si>
  <si>
    <t xml:space="preserve">Cluster-49988.112123</t>
  </si>
  <si>
    <t xml:space="preserve">XP_011419472.1</t>
  </si>
  <si>
    <t xml:space="preserve">PREDICTED: mannosyl phosphorylinositol ceramide synthase SUR1-like [Crassostrea gigas]&gt;gi|405967682|gb|EKC32818.1| Mannosyl phosphorylinositol ceramide synthase CSH1 [Crassostrea gigas]</t>
  </si>
  <si>
    <t xml:space="preserve">Q10323</t>
  </si>
  <si>
    <t xml:space="preserve">Inositol phosphoceramide mannosyltransferase 3 OS=Schizosaccharomyces pombe (strain 972 / ATCC 24843) GN=SPAC17G8.11c PE=1 SV=1</t>
  </si>
  <si>
    <t xml:space="preserve">PF12919</t>
  </si>
  <si>
    <t xml:space="preserve">TcdA/TcdB catalytic glycosyltransferase domain</t>
  </si>
  <si>
    <t xml:space="preserve">GO:0016757</t>
  </si>
  <si>
    <t xml:space="preserve">transferase activity, transferring glycosyl groups</t>
  </si>
  <si>
    <t xml:space="preserve">Cluster-49988.135730</t>
  </si>
  <si>
    <t xml:space="preserve">XP_009067262.1</t>
  </si>
  <si>
    <t xml:space="preserve">hypothetical protein LOTGIDRAFT_237171 [Lottia gigantea]&gt;gi|556093445|gb|ESO82098.1| hypothetical protein LOTGIDRAFT_237171 [Lottia gigantea]</t>
  </si>
  <si>
    <t xml:space="preserve">AK397149.1</t>
  </si>
  <si>
    <t xml:space="preserve">Sus scrofa mRNA, clone: PTG010103G10, expressed in pituitary gland</t>
  </si>
  <si>
    <t xml:space="preserve">K07910</t>
  </si>
  <si>
    <t xml:space="preserve">RAB18</t>
  </si>
  <si>
    <t xml:space="preserve">Ras-related protein Rab-18</t>
  </si>
  <si>
    <t xml:space="preserve">http://www.genome.jp/dbget-bin/www_bget?ko:K07910</t>
  </si>
  <si>
    <t xml:space="preserve">Q05976</t>
  </si>
  <si>
    <t xml:space="preserve">Ras-related protein Rab-18A OS=Lymnaea stagnalis GN=RAB18A PE=2 SV=1</t>
  </si>
  <si>
    <t xml:space="preserve">PF01926//PF08477//PF00005//PF03193//PF07475//PF02421//PF00071//PF00025//PF04670//PF00735</t>
  </si>
  <si>
    <t xml:space="preserve">50S ribosome-binding GTPase//Ras of Complex, Roc, domain of DAPkinase//ABC transporter//Protein of unknown function, DUF258//HPr Serine kinase C-terminal domain//Ferrous iron transport protein B//Ras family//ADP-ribosylation factor family//Gtr1/RagA G protein conserved region//Septin</t>
  </si>
  <si>
    <t xml:space="preserve">GO:0016310//GO:0007264//GO:0000160//GO:0006109//GO:0015684</t>
  </si>
  <si>
    <t xml:space="preserve">phosphorylation//small GTPase mediated signal transduction//phosphorelay signal transduction system//regulation of carbohydrate metabolic process//ferrous iron transport</t>
  </si>
  <si>
    <t xml:space="preserve">GO:0000155//GO:0016887//GO:0015093//GO:0004672//GO:0005524//GO:0005525//GO:0003924</t>
  </si>
  <si>
    <t xml:space="preserve">phosphorelay sensor kinase activity//ATPase activity//ferrous iron transmembrane transporter activity//protein kinase activity//ATP binding//GTP binding//GTPase activity</t>
  </si>
  <si>
    <t xml:space="preserve">GO:0009365//GO:0016021</t>
  </si>
  <si>
    <t xml:space="preserve">protein histidine kinase complex//integral component of membrane</t>
  </si>
  <si>
    <t xml:space="preserve">KOG0080</t>
  </si>
  <si>
    <t xml:space="preserve">GTPase Rab18, small G protein superfamily</t>
  </si>
  <si>
    <t xml:space="preserve">Cluster-49988.144150</t>
  </si>
  <si>
    <t xml:space="preserve">Cluster-49988.106316</t>
  </si>
  <si>
    <t xml:space="preserve">Cluster-49988.124702</t>
  </si>
  <si>
    <t xml:space="preserve">XP_011455044.1</t>
  </si>
  <si>
    <t xml:space="preserve">PREDICTED: uncharacterized protein LOC105347594 isoform X2 [Crassostrea gigas]&gt;gi|762143585|ref|XP_011455045.1| PREDICTED: uncharacterized protein LOC105347594 isoform X2 [Crassostrea gigas]</t>
  </si>
  <si>
    <t xml:space="preserve">PF13482//PF07925//PF03104</t>
  </si>
  <si>
    <t xml:space="preserve">RNase_H superfamily//Reovirus RNA-dependent RNA polymerase lambda 3//DNA polymerase family B, exonuclease domain</t>
  </si>
  <si>
    <t xml:space="preserve">GO:0006144//GO:0032774</t>
  </si>
  <si>
    <t xml:space="preserve">purine nucleobase metabolic process//RNA biosynthetic process</t>
  </si>
  <si>
    <t xml:space="preserve">GO:0003723//GO:0003676//GO:0008408//GO:0003968</t>
  </si>
  <si>
    <t xml:space="preserve">RNA binding//nucleic acid binding//3'-5' exonuclease activity//RNA-directed RNA polymerase activity</t>
  </si>
  <si>
    <t xml:space="preserve">GO:0019013//GO:0031379</t>
  </si>
  <si>
    <t xml:space="preserve">viral nucleocapsid//RNA-directed RNA polymerase complex</t>
  </si>
  <si>
    <t xml:space="preserve">Cluster-49988.90643</t>
  </si>
  <si>
    <t xml:space="preserve">Cluster-49988.126154</t>
  </si>
  <si>
    <t xml:space="preserve">XP_009046066.1</t>
  </si>
  <si>
    <t xml:space="preserve">hypothetical protein LOTGIDRAFT_199394 [Lottia gigantea]&gt;gi|556114615|gb|ESP03267.1| hypothetical protein LOTGIDRAFT_199394 [Lottia gigantea]</t>
  </si>
  <si>
    <t xml:space="preserve">XM_005027245.2</t>
  </si>
  <si>
    <t xml:space="preserve">PREDICTED: Anas platyrhynchos sterol carrier protein 2 (SCP2), mRNA</t>
  </si>
  <si>
    <t xml:space="preserve">K08764</t>
  </si>
  <si>
    <t xml:space="preserve">SCP2, SCPX</t>
  </si>
  <si>
    <t xml:space="preserve">sterol carrier protein 2 </t>
  </si>
  <si>
    <t xml:space="preserve">http://www.genome.jp/dbget-bin/www_bget?ko:K08764</t>
  </si>
  <si>
    <t xml:space="preserve">O62742</t>
  </si>
  <si>
    <t xml:space="preserve">Non-specific lipid-transfer protein OS=Oryctolagus cuniculus GN=SCP2 PE=1 SV=1</t>
  </si>
  <si>
    <t xml:space="preserve">PF02803//PF01323//PF00108//PF08545//PF08613</t>
  </si>
  <si>
    <t xml:space="preserve">Thiolase, C-terminal domain//DSBA-like thioredoxin domain//Thiolase, N-terminal domain//3-Oxoacyl-[acyl-carrier-protein (ACP)] synthase III//Cyclin</t>
  </si>
  <si>
    <t xml:space="preserve">GO:0000079//GO:0008152//GO:0042967//GO:0006118//GO:0006633</t>
  </si>
  <si>
    <t xml:space="preserve">regulation of cyclin-dependent protein serine/threonine kinase activity//metabolic process//acyl-carrier-protein biosynthetic process//obsolete electron transport//fatty acid biosynthetic process</t>
  </si>
  <si>
    <t xml:space="preserve">GO:0019901//GO:0004315//GO:0016747//GO:0015035</t>
  </si>
  <si>
    <t xml:space="preserve">protein kinase binding//3-oxoacyl-[acyl-carrier-protein] synthase activity//transferase activity, transferring acyl groups other than amino-acyl groups//protein disulfide oxidoreductase activity</t>
  </si>
  <si>
    <t xml:space="preserve">GO:0005835</t>
  </si>
  <si>
    <t xml:space="preserve">fatty acid synthase complex</t>
  </si>
  <si>
    <t xml:space="preserve">KOG1406</t>
  </si>
  <si>
    <t xml:space="preserve">Peroxisomal 3-ketoacyl-CoA-thiolase P-44/SCP2</t>
  </si>
  <si>
    <t xml:space="preserve">Cluster-49988.142530</t>
  </si>
  <si>
    <t xml:space="preserve">XP_011445494.1</t>
  </si>
  <si>
    <t xml:space="preserve">PREDICTED: muscle-specific protein 20-like [Crassostrea gigas]&gt;gi|762124955|ref|XP_011445495.1| PREDICTED: muscle-specific protein 20-like [Crassostrea gigas]</t>
  </si>
  <si>
    <t xml:space="preserve">Q24799</t>
  </si>
  <si>
    <t xml:space="preserve">Myophilin OS=Echinococcus granulosus PE=2 SV=1</t>
  </si>
  <si>
    <t xml:space="preserve">PF00307</t>
  </si>
  <si>
    <t xml:space="preserve">Calponin homology (CH) domain</t>
  </si>
  <si>
    <t xml:space="preserve">KOG2046</t>
  </si>
  <si>
    <t xml:space="preserve">Calponin</t>
  </si>
  <si>
    <t xml:space="preserve">Cluster-49988.26361</t>
  </si>
  <si>
    <t xml:space="preserve">XP_001579764.1</t>
  </si>
  <si>
    <t xml:space="preserve">viral A-type inclusion protein [Trichomonas vaginalis G3]&gt;gi|121913974|gb|EAY18778.1| viral A-type inclusion protein, putative [Trichomonas vaginalis G3]</t>
  </si>
  <si>
    <t xml:space="preserve">B3LFU6</t>
  </si>
  <si>
    <t xml:space="preserve">Spindle pole body component 110 OS=Saccharomyces cerevisiae (strain RM11-1a) GN=SPC110 PE=3 SV=1</t>
  </si>
  <si>
    <t xml:space="preserve">PF07926</t>
  </si>
  <si>
    <t xml:space="preserve">TPR/MLP1/MLP2-like protein</t>
  </si>
  <si>
    <t xml:space="preserve">GO:0006606</t>
  </si>
  <si>
    <t xml:space="preserve">protein import into nucleus</t>
  </si>
  <si>
    <t xml:space="preserve">Cluster-49988.130953</t>
  </si>
  <si>
    <t xml:space="preserve">XP_011450109.1</t>
  </si>
  <si>
    <t xml:space="preserve">PREDICTED: uncharacterized protein LOC105344154 [Crassostrea gigas]&gt;gi|405973831|gb|EKC38522.1| Ubiquitin-conjugating enzyme E2 6 [Crassostrea gigas]</t>
  </si>
  <si>
    <t xml:space="preserve">O42646</t>
  </si>
  <si>
    <t xml:space="preserve">Ubiquitin-conjugating enzyme E2 6 OS=Schizosaccharomyces pombe (strain 972 / ATCC 24843) GN=ubc6 PE=2 SV=1</t>
  </si>
  <si>
    <t xml:space="preserve">KOG0894</t>
  </si>
  <si>
    <t xml:space="preserve">Ubiquitin-protein ligase</t>
  </si>
  <si>
    <t xml:space="preserve">Cluster-49988.193645</t>
  </si>
  <si>
    <t xml:space="preserve">XP_011422118.1</t>
  </si>
  <si>
    <t xml:space="preserve">PREDICTED: uncharacterized protein LOC105324676 [Crassostrea gigas]</t>
  </si>
  <si>
    <t xml:space="preserve">Cluster-49988.115261</t>
  </si>
  <si>
    <t xml:space="preserve">Cluster-49988.117247</t>
  </si>
  <si>
    <t xml:space="preserve">Cluster-49988.119388</t>
  </si>
  <si>
    <t xml:space="preserve">XP_011432933.1</t>
  </si>
  <si>
    <t xml:space="preserve">PREDICTED: FAS-associated factor 1-like [Crassostrea gigas]</t>
  </si>
  <si>
    <t xml:space="preserve">Q9UNN5</t>
  </si>
  <si>
    <t xml:space="preserve">FAS-associated factor 1 OS=Homo sapiens GN=FAF1 PE=1 SV=2</t>
  </si>
  <si>
    <t xml:space="preserve">PF02724//PF01080//PF00240//PF00789</t>
  </si>
  <si>
    <t xml:space="preserve">CDC45-like protein//Presenilin//Ubiquitin family//UBX domain</t>
  </si>
  <si>
    <t xml:space="preserve">GO:0006270</t>
  </si>
  <si>
    <t xml:space="preserve">DNA replication initiation</t>
  </si>
  <si>
    <t xml:space="preserve">GO:0005515//GO:0004190</t>
  </si>
  <si>
    <t xml:space="preserve">protein binding//aspartic-type endopeptidase activity</t>
  </si>
  <si>
    <t xml:space="preserve">KOG1363</t>
  </si>
  <si>
    <t xml:space="preserve">Predicted regulator of the ubiquitin pathway (contains UAS and UBX domains)</t>
  </si>
  <si>
    <t xml:space="preserve">Cluster-49988.128004</t>
  </si>
  <si>
    <t xml:space="preserve">AEB54799.1</t>
  </si>
  <si>
    <t xml:space="preserve">inhibitor of apoptosis protein [Crassostrea gigas]</t>
  </si>
  <si>
    <t xml:space="preserve">K16061</t>
  </si>
  <si>
    <t xml:space="preserve">BIRC7_8</t>
  </si>
  <si>
    <t xml:space="preserve">baculoviral IAP repeat-containing protein 7/8</t>
  </si>
  <si>
    <t xml:space="preserve">http://www.genome.jp/dbget-bin/www_bget?ko:K16061</t>
  </si>
  <si>
    <t xml:space="preserve">Q8JHV9</t>
  </si>
  <si>
    <t xml:space="preserve">Baculoviral IAP repeat-containing protein 7-A OS=Xenopus laevis GN=birc7-a PE=1 SV=1</t>
  </si>
  <si>
    <t xml:space="preserve">PF14634//PF03121//PF13639</t>
  </si>
  <si>
    <t xml:space="preserve">zinc-RING finger domain//Herpesviridae UL52/UL70 DNA primase//Ring finger domain</t>
  </si>
  <si>
    <t xml:space="preserve">GO:0006351//GO:0006260//GO:0006269</t>
  </si>
  <si>
    <t xml:space="preserve">transcription, DNA-templated//DNA replication//DNA replication, synthesis of RNA primer</t>
  </si>
  <si>
    <t xml:space="preserve">GO:0008270//GO:0003896//GO:0005515</t>
  </si>
  <si>
    <t xml:space="preserve">zinc ion binding//DNA primase activity//protein binding</t>
  </si>
  <si>
    <t xml:space="preserve">GO:0005730//GO:0005657</t>
  </si>
  <si>
    <t xml:space="preserve">nucleolus//replication fork</t>
  </si>
  <si>
    <t xml:space="preserve">Cluster-49988.95423</t>
  </si>
  <si>
    <t xml:space="preserve">XP_011457088.1</t>
  </si>
  <si>
    <t xml:space="preserve">PREDICTED: uncharacterized protein LOC105349102 [Crassostrea gigas]&gt;gi|405957338|gb|EKC23557.1| hypothetical protein CGI_10011960 [Crassostrea gigas]</t>
  </si>
  <si>
    <t xml:space="preserve">Cluster-49988.128628</t>
  </si>
  <si>
    <t xml:space="preserve">EKC38957.1</t>
  </si>
  <si>
    <t xml:space="preserve">hypothetical protein CGI_10026724 [Crassostrea gigas]</t>
  </si>
  <si>
    <t xml:space="preserve">Cluster-49988.139438</t>
  </si>
  <si>
    <t xml:space="preserve">XP_011430958.1</t>
  </si>
  <si>
    <t xml:space="preserve">PREDICTED: uncharacterized protein LOC105330755 isoform X1 [Crassostrea gigas]</t>
  </si>
  <si>
    <t xml:space="preserve">Cluster-49988.189439</t>
  </si>
  <si>
    <t xml:space="preserve">Cluster-49988.138360</t>
  </si>
  <si>
    <t xml:space="preserve">PF05531//PF13367</t>
  </si>
  <si>
    <t xml:space="preserve">Nucleopolyhedrovirus P10 protein//Protease prsW family</t>
  </si>
  <si>
    <t xml:space="preserve">GO:0008233</t>
  </si>
  <si>
    <t xml:space="preserve">peptidase activity</t>
  </si>
  <si>
    <t xml:space="preserve">GO:0019028</t>
  </si>
  <si>
    <t xml:space="preserve">viral capsid</t>
  </si>
  <si>
    <t xml:space="preserve">Cluster-49988.84622</t>
  </si>
  <si>
    <t xml:space="preserve">XP_005089308.1</t>
  </si>
  <si>
    <t xml:space="preserve">PREDICTED: EGF domain-specific O-linked N-acetylglucosamine transferase-like [Aplysia californica]&gt;gi|524864952|ref|XP_005089309.1| PREDICTED: EGF domain-specific O-linked N-acetylglucosamine transferase-like [Aplysia californica]&gt;gi|524864954|ref|XP_005089310.1| PREDICTED: EGF domain-specific O-linked N-acetylglucosamine transferase-like [Aplysia californica]&gt;gi|524864956|ref|XP_005089311.1| PREDICTED: EGF domain-specific O-linked N-acetylglucosamine transferase-like [Aplysia californica]</t>
  </si>
  <si>
    <t xml:space="preserve">K18134</t>
  </si>
  <si>
    <t xml:space="preserve">EOGT</t>
  </si>
  <si>
    <t xml:space="preserve">protein O-GlcNAc transferase </t>
  </si>
  <si>
    <t xml:space="preserve">http://www.genome.jp/dbget-bin/www_bget?ko:K18134</t>
  </si>
  <si>
    <t xml:space="preserve">Q5NDL9</t>
  </si>
  <si>
    <t xml:space="preserve">EGF domain-specific O-linked N-acetylglucosamine transferase OS=Canis familiaris GN=EOGT PE=2 SV=1</t>
  </si>
  <si>
    <t xml:space="preserve">PF04577//PF01494//PF01210//PF07992//PF01593</t>
  </si>
  <si>
    <t xml:space="preserve">Protein of unknown function (DUF563)//FAD binding domain//NAD-dependent glycerol-3-phosphate dehydrogenase N-terminus//Pyridine nucleotide-disulphide oxidoreductase//Flavin containing amine oxidoreductase</t>
  </si>
  <si>
    <t xml:space="preserve">GO:0055114//GO:0046168</t>
  </si>
  <si>
    <t xml:space="preserve">oxidation-reduction process//glycerol-3-phosphate catabolic process</t>
  </si>
  <si>
    <t xml:space="preserve">GO:0016491//GO:0071949//GO:0016616//GO:0016757//GO:0051287</t>
  </si>
  <si>
    <t xml:space="preserve">oxidoreductase activity//FAD binding//oxidoreductase activity, acting on the CH-OH group of donors, NAD or NADP as acceptor//transferase activity, transferring glycosyl groups//NAD binding</t>
  </si>
  <si>
    <t xml:space="preserve">KOG4698</t>
  </si>
  <si>
    <t xml:space="preserve">Cluster-49988.118215</t>
  </si>
  <si>
    <t xml:space="preserve">Cluster-49988.111412</t>
  </si>
  <si>
    <t xml:space="preserve">XP_012286742.1</t>
  </si>
  <si>
    <t xml:space="preserve">PREDICTED: tyrosine-protein phosphatase 69D [Orussus abietinus]</t>
  </si>
  <si>
    <t xml:space="preserve">K05695</t>
  </si>
  <si>
    <t xml:space="preserve">PTPRF, LAR</t>
  </si>
  <si>
    <t xml:space="preserve">receptor-type tyrosine-protein phosphatase F </t>
  </si>
  <si>
    <t xml:space="preserve">http://www.genome.jp/dbget-bin/www_bget?ko:K05695</t>
  </si>
  <si>
    <t xml:space="preserve">P16621</t>
  </si>
  <si>
    <t xml:space="preserve">Tyrosine-protein phosphatase Lar OS=Drosophila melanogaster GN=Lar PE=1 SV=2</t>
  </si>
  <si>
    <t xml:space="preserve">PF00041//PF02480//PF13895//PF00102//PF00782</t>
  </si>
  <si>
    <t xml:space="preserve">Fibronectin type III domain//Alphaherpesvirus glycoprotein E//Immunoglobulin domain//Protein-tyrosine phosphatase//Dual specificity phosphatase, catalytic domain</t>
  </si>
  <si>
    <t xml:space="preserve">GO:0006470//GO:0006570</t>
  </si>
  <si>
    <t xml:space="preserve">protein dephosphorylation//tyrosine metabolic process</t>
  </si>
  <si>
    <t xml:space="preserve">GO:0008138//GO:0004725//GO:0005515</t>
  </si>
  <si>
    <t xml:space="preserve">protein tyrosine/serine/threonine phosphatase activity//protein tyrosine phosphatase activity//protein binding</t>
  </si>
  <si>
    <t xml:space="preserve">Cluster-49988.113803</t>
  </si>
  <si>
    <t xml:space="preserve">XM_007205985.1</t>
  </si>
  <si>
    <t xml:space="preserve">Prunus persica hypothetical protein (PRUPE_ppa012595mg) mRNA, complete cds</t>
  </si>
  <si>
    <t xml:space="preserve">Q9ZNV9</t>
  </si>
  <si>
    <t xml:space="preserve">Histidine-containing phosphotransfer protein 1 OS=Arabidopsis thaliana GN=AHP1 PE=1 SV=1</t>
  </si>
  <si>
    <t xml:space="preserve">PF01627//PF00862//PF05531</t>
  </si>
  <si>
    <t xml:space="preserve">Hpt domain//Sucrose synthase//Nucleopolyhedrovirus P10 protein</t>
  </si>
  <si>
    <t xml:space="preserve">GO:0005982//GO:0000160//GO:0007165//GO:0005985</t>
  </si>
  <si>
    <t xml:space="preserve">starch metabolic process//phosphorelay signal transduction system//signal transduction//sucrose metabolic process</t>
  </si>
  <si>
    <t xml:space="preserve">GO:0004871//GO:0016157</t>
  </si>
  <si>
    <t xml:space="preserve">signal transducer activity//sucrose synthase activity</t>
  </si>
  <si>
    <t xml:space="preserve">Cluster-49988.119877</t>
  </si>
  <si>
    <t xml:space="preserve">Cluster-49988.126655</t>
  </si>
  <si>
    <t xml:space="preserve">Cluster-49988.136337</t>
  </si>
  <si>
    <t xml:space="preserve">XP_011434734.1</t>
  </si>
  <si>
    <t xml:space="preserve">PREDICTED: uncharacterized protein LOC105333445 [Crassostrea gigas]</t>
  </si>
  <si>
    <t xml:space="preserve">Cluster-49988.124581</t>
  </si>
  <si>
    <t xml:space="preserve">Cluster-49988.125991</t>
  </si>
  <si>
    <t xml:space="preserve">XP_011415542.1</t>
  </si>
  <si>
    <t xml:space="preserve">PREDICTED: myosin-3-like [Crassostrea gigas]</t>
  </si>
  <si>
    <t xml:space="preserve">Q99JG7</t>
  </si>
  <si>
    <t xml:space="preserve">TNFAIP3-interacting protein 2 OS=Mus musculus GN=Tnip2 PE=1 SV=1</t>
  </si>
  <si>
    <t xml:space="preserve">PF07464//PF07354//PF00769//PF07571//PF05557//PF06160//PF13851//PF00517</t>
  </si>
  <si>
    <t xml:space="preserve">Apolipophorin-III precursor (apoLp-III)//Zona-pellucida-binding protein (Sp38)//Ezrin/radixin/moesin family//TAF6 C-terminal HEAT repeat domain//Mitotic checkpoint protein//Septation ring formation regulator, EzrA//Growth-arrest specific micro-tubule binding//Retroviral envelope protein</t>
  </si>
  <si>
    <t xml:space="preserve">GO:0000921//GO:0051090//GO:0006869//GO:0048870//GO:0007339//GO:0007094</t>
  </si>
  <si>
    <t xml:space="preserve">septin ring assembly//regulation of sequence-specific DNA binding transcription factor activity//lipid transport//cell motility//binding of sperm to zona pellucida//mitotic spindle assembly checkpoint</t>
  </si>
  <si>
    <t xml:space="preserve">GO:0005198//GO:0008289//GO:0008092</t>
  </si>
  <si>
    <t xml:space="preserve">structural molecule activity//lipid binding//cytoskeletal protein binding</t>
  </si>
  <si>
    <t xml:space="preserve">GO:0005576//GO:0005634//GO:0019898//GO:0031514//GO:0019031//GO:0005737//GO:0005940//GO:0016021</t>
  </si>
  <si>
    <t xml:space="preserve">extracellular region//nucleus//extrinsic component of membrane//motile cilium//viral envelope//cytoplasm//septin ring//integral component of membrane</t>
  </si>
  <si>
    <t xml:space="preserve">KOG0161</t>
  </si>
  <si>
    <t xml:space="preserve">Myosin class II heavy chain</t>
  </si>
  <si>
    <t xml:space="preserve">Cluster-49988.181088</t>
  </si>
  <si>
    <t xml:space="preserve">XP_007896771.1</t>
  </si>
  <si>
    <t xml:space="preserve">PREDICTED: thromboxane-A synthase [Callorhinchus milii]</t>
  </si>
  <si>
    <t xml:space="preserve">K07424</t>
  </si>
  <si>
    <t xml:space="preserve">CYP3A</t>
  </si>
  <si>
    <t xml:space="preserve">cytochrome P450, family 3, subfamily A </t>
  </si>
  <si>
    <t xml:space="preserve">http://www.genome.jp/dbget-bin/www_bget?ko:K07424</t>
  </si>
  <si>
    <t xml:space="preserve">Q64417</t>
  </si>
  <si>
    <t xml:space="preserve">Cytochrome P450 3A14 OS=Cavia porcellus GN=CYP3A14 PE=2 SV=2</t>
  </si>
  <si>
    <t xml:space="preserve">PF00067</t>
  </si>
  <si>
    <t xml:space="preserve">Cytochrome P450</t>
  </si>
  <si>
    <t xml:space="preserve">GO:0005506//GO:0020037//GO:0016705</t>
  </si>
  <si>
    <t xml:space="preserve">iron ion binding//heme binding//oxidoreductase activity, acting on paired donors, with incorporation or reduction of molecular oxygen</t>
  </si>
  <si>
    <t xml:space="preserve">Cluster-49988.28573</t>
  </si>
  <si>
    <t xml:space="preserve">XP_006639662.1</t>
  </si>
  <si>
    <t xml:space="preserve">PREDICTED: baculoviral IAP repeat-containing protein 7-A-like [Lepisosteus oculatus]</t>
  </si>
  <si>
    <t xml:space="preserve">Cluster-49988.96955</t>
  </si>
  <si>
    <t xml:space="preserve">Cluster-49988.11962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J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921875" defaultRowHeight="15" zeroHeight="false" outlineLevelRow="0" outlineLevelCol="0"/>
  <cols>
    <col collapsed="false" customWidth="false" hidden="false" outlineLevel="0" max="257" min="1" style="1" width="8.99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s="3" t="s">
        <v>25</v>
      </c>
      <c r="Z2" s="3" t="s">
        <v>26</v>
      </c>
      <c r="AA2" s="3" t="s">
        <v>27</v>
      </c>
      <c r="AB2" s="3" t="s">
        <v>28</v>
      </c>
      <c r="AC2" s="3" t="s">
        <v>29</v>
      </c>
      <c r="AD2" s="3" t="s">
        <v>30</v>
      </c>
      <c r="AE2" s="3" t="s">
        <v>31</v>
      </c>
      <c r="AF2" s="3" t="s">
        <v>32</v>
      </c>
      <c r="AG2" s="3" t="s">
        <v>33</v>
      </c>
      <c r="AH2" s="3" t="s">
        <v>34</v>
      </c>
      <c r="AI2" s="3" t="s">
        <v>35</v>
      </c>
      <c r="AJ2" s="3"/>
    </row>
    <row r="3" customFormat="false" ht="15" hidden="false" customHeight="false" outlineLevel="0" collapsed="false">
      <c r="A3" s="1" t="s">
        <v>36</v>
      </c>
      <c r="B3" s="1" t="n">
        <v>5785.804415</v>
      </c>
      <c r="C3" s="1" t="n">
        <v>4.546960592</v>
      </c>
      <c r="D3" s="1" t="n">
        <v>10.313</v>
      </c>
      <c r="E3" s="4" t="n">
        <v>1.43E-023</v>
      </c>
      <c r="F3" s="4" t="n">
        <v>3.71E-018</v>
      </c>
      <c r="G3" s="1" t="n">
        <v>5902</v>
      </c>
      <c r="H3" s="1" t="n">
        <v>405957079</v>
      </c>
      <c r="I3" s="1" t="s">
        <v>37</v>
      </c>
      <c r="J3" s="1" t="n">
        <v>940</v>
      </c>
      <c r="K3" s="4" t="n">
        <v>3.8E-098</v>
      </c>
      <c r="L3" s="1" t="s">
        <v>38</v>
      </c>
      <c r="M3" s="1" t="s">
        <v>39</v>
      </c>
      <c r="N3" s="1" t="s">
        <v>39</v>
      </c>
      <c r="O3" s="1" t="s">
        <v>39</v>
      </c>
      <c r="P3" s="1" t="s">
        <v>39</v>
      </c>
      <c r="Q3" s="1" t="s">
        <v>39</v>
      </c>
      <c r="R3" s="1" t="s">
        <v>40</v>
      </c>
      <c r="S3" s="1" t="s">
        <v>41</v>
      </c>
      <c r="T3" s="1" t="s">
        <v>42</v>
      </c>
      <c r="U3" s="1" t="s">
        <v>43</v>
      </c>
      <c r="V3" s="1" t="s">
        <v>44</v>
      </c>
      <c r="W3" s="1" t="n">
        <v>830</v>
      </c>
      <c r="X3" s="4" t="n">
        <v>9E-087</v>
      </c>
      <c r="Y3" s="1" t="s">
        <v>45</v>
      </c>
      <c r="Z3" s="1" t="s">
        <v>46</v>
      </c>
      <c r="AA3" s="1" t="s">
        <v>47</v>
      </c>
      <c r="AB3" s="1" t="s">
        <v>48</v>
      </c>
      <c r="AC3" s="1" t="s">
        <v>49</v>
      </c>
      <c r="AD3" s="1" t="s">
        <v>50</v>
      </c>
      <c r="AE3" s="1" t="s">
        <v>51</v>
      </c>
      <c r="AF3" s="1" t="s">
        <v>52</v>
      </c>
      <c r="AG3" s="1" t="s">
        <v>53</v>
      </c>
      <c r="AH3" s="1" t="s">
        <v>39</v>
      </c>
      <c r="AI3" s="1" t="s">
        <v>39</v>
      </c>
    </row>
    <row r="4" customFormat="false" ht="15" hidden="false" customHeight="false" outlineLevel="0" collapsed="false">
      <c r="A4" s="1" t="s">
        <v>54</v>
      </c>
      <c r="B4" s="1" t="n">
        <v>0</v>
      </c>
      <c r="C4" s="1" t="n">
        <v>2488.428511</v>
      </c>
      <c r="D4" s="1" t="e">
        <f aca="false"/>
        <v>#NAME?</v>
      </c>
      <c r="E4" s="4" t="n">
        <v>3.74E-020</v>
      </c>
      <c r="F4" s="4" t="n">
        <v>4.86E-015</v>
      </c>
      <c r="G4" s="1" t="n">
        <v>3274</v>
      </c>
      <c r="H4" s="1" t="s">
        <v>39</v>
      </c>
      <c r="I4" s="1" t="s">
        <v>39</v>
      </c>
      <c r="J4" s="1" t="s">
        <v>39</v>
      </c>
      <c r="K4" s="1" t="s">
        <v>39</v>
      </c>
      <c r="L4" s="1" t="s">
        <v>39</v>
      </c>
      <c r="M4" s="1" t="s">
        <v>39</v>
      </c>
      <c r="N4" s="1" t="s">
        <v>39</v>
      </c>
      <c r="O4" s="1" t="s">
        <v>39</v>
      </c>
      <c r="P4" s="1" t="s">
        <v>39</v>
      </c>
      <c r="Q4" s="1" t="s">
        <v>39</v>
      </c>
      <c r="R4" s="1" t="s">
        <v>39</v>
      </c>
      <c r="S4" s="1" t="s">
        <v>39</v>
      </c>
      <c r="T4" s="1" t="s">
        <v>39</v>
      </c>
      <c r="U4" s="1" t="s">
        <v>39</v>
      </c>
      <c r="V4" s="1" t="s">
        <v>39</v>
      </c>
      <c r="W4" s="1" t="s">
        <v>39</v>
      </c>
      <c r="X4" s="1" t="s">
        <v>39</v>
      </c>
      <c r="Y4" s="1" t="s">
        <v>39</v>
      </c>
      <c r="Z4" s="1" t="s">
        <v>39</v>
      </c>
      <c r="AA4" s="1" t="s">
        <v>39</v>
      </c>
      <c r="AB4" s="1" t="s">
        <v>39</v>
      </c>
      <c r="AC4" s="1" t="s">
        <v>39</v>
      </c>
      <c r="AD4" s="1" t="s">
        <v>39</v>
      </c>
      <c r="AE4" s="1" t="s">
        <v>39</v>
      </c>
      <c r="AF4" s="1" t="s">
        <v>39</v>
      </c>
      <c r="AG4" s="1" t="s">
        <v>39</v>
      </c>
      <c r="AH4" s="1" t="s">
        <v>39</v>
      </c>
      <c r="AI4" s="1" t="s">
        <v>39</v>
      </c>
    </row>
    <row r="5" customFormat="false" ht="15" hidden="false" customHeight="false" outlineLevel="0" collapsed="false">
      <c r="A5" s="1" t="s">
        <v>55</v>
      </c>
      <c r="B5" s="1" t="n">
        <v>12613.89544</v>
      </c>
      <c r="C5" s="1" t="n">
        <v>26.48631678</v>
      </c>
      <c r="D5" s="1" t="n">
        <v>8.8956</v>
      </c>
      <c r="E5" s="4" t="n">
        <v>3.51E-012</v>
      </c>
      <c r="F5" s="4" t="n">
        <v>3.04E-007</v>
      </c>
      <c r="G5" s="1" t="n">
        <v>5935</v>
      </c>
      <c r="H5" s="1" t="n">
        <v>405957079</v>
      </c>
      <c r="I5" s="1" t="s">
        <v>37</v>
      </c>
      <c r="J5" s="1" t="n">
        <v>952</v>
      </c>
      <c r="K5" s="4" t="n">
        <v>1.6E-099</v>
      </c>
      <c r="L5" s="1" t="s">
        <v>38</v>
      </c>
      <c r="M5" s="1" t="s">
        <v>39</v>
      </c>
      <c r="N5" s="1" t="s">
        <v>39</v>
      </c>
      <c r="O5" s="1" t="s">
        <v>39</v>
      </c>
      <c r="P5" s="1" t="s">
        <v>39</v>
      </c>
      <c r="Q5" s="1" t="s">
        <v>39</v>
      </c>
      <c r="R5" s="1" t="s">
        <v>40</v>
      </c>
      <c r="S5" s="1" t="s">
        <v>41</v>
      </c>
      <c r="T5" s="1" t="s">
        <v>42</v>
      </c>
      <c r="U5" s="1" t="s">
        <v>43</v>
      </c>
      <c r="V5" s="1" t="s">
        <v>44</v>
      </c>
      <c r="W5" s="1" t="n">
        <v>821</v>
      </c>
      <c r="X5" s="4" t="n">
        <v>1E-085</v>
      </c>
      <c r="Y5" s="1" t="s">
        <v>45</v>
      </c>
      <c r="Z5" s="1" t="s">
        <v>56</v>
      </c>
      <c r="AA5" s="1" t="s">
        <v>57</v>
      </c>
      <c r="AB5" s="1" t="s">
        <v>58</v>
      </c>
      <c r="AC5" s="1" t="s">
        <v>59</v>
      </c>
      <c r="AD5" s="1" t="s">
        <v>60</v>
      </c>
      <c r="AE5" s="1" t="s">
        <v>61</v>
      </c>
      <c r="AF5" s="1" t="s">
        <v>52</v>
      </c>
      <c r="AG5" s="1" t="s">
        <v>53</v>
      </c>
      <c r="AH5" s="1" t="s">
        <v>39</v>
      </c>
      <c r="AI5" s="1" t="s">
        <v>39</v>
      </c>
    </row>
    <row r="6" customFormat="false" ht="15" hidden="false" customHeight="false" outlineLevel="0" collapsed="false">
      <c r="A6" s="1" t="s">
        <v>62</v>
      </c>
      <c r="B6" s="1" t="n">
        <v>1.535922467</v>
      </c>
      <c r="C6" s="1" t="n">
        <v>1007.256024</v>
      </c>
      <c r="D6" s="1" t="n">
        <v>-9.3571</v>
      </c>
      <c r="E6" s="4" t="n">
        <v>6.08E-011</v>
      </c>
      <c r="F6" s="4" t="n">
        <v>3.95E-006</v>
      </c>
      <c r="G6" s="1" t="n">
        <v>1183</v>
      </c>
      <c r="H6" s="1" t="n">
        <v>762161385</v>
      </c>
      <c r="I6" s="1" t="s">
        <v>63</v>
      </c>
      <c r="J6" s="1" t="n">
        <v>376</v>
      </c>
      <c r="K6" s="4" t="n">
        <v>1.9E-033</v>
      </c>
      <c r="L6" s="1" t="s">
        <v>64</v>
      </c>
      <c r="M6" s="1" t="s">
        <v>39</v>
      </c>
      <c r="N6" s="1" t="s">
        <v>39</v>
      </c>
      <c r="O6" s="1" t="s">
        <v>39</v>
      </c>
      <c r="P6" s="1" t="s">
        <v>39</v>
      </c>
      <c r="Q6" s="1" t="s">
        <v>39</v>
      </c>
      <c r="R6" s="1" t="s">
        <v>65</v>
      </c>
      <c r="S6" s="1" t="s">
        <v>66</v>
      </c>
      <c r="T6" s="1" t="s">
        <v>67</v>
      </c>
      <c r="U6" s="1" t="s">
        <v>68</v>
      </c>
      <c r="V6" s="1" t="s">
        <v>69</v>
      </c>
      <c r="W6" s="1" t="n">
        <v>333</v>
      </c>
      <c r="X6" s="4" t="n">
        <v>7.7E-030</v>
      </c>
      <c r="Y6" s="1" t="s">
        <v>70</v>
      </c>
      <c r="Z6" s="1" t="s">
        <v>71</v>
      </c>
      <c r="AA6" s="1" t="s">
        <v>72</v>
      </c>
      <c r="AB6" s="1" t="s">
        <v>39</v>
      </c>
      <c r="AC6" s="1" t="s">
        <v>39</v>
      </c>
      <c r="AD6" s="1" t="s">
        <v>73</v>
      </c>
      <c r="AE6" s="1" t="s">
        <v>74</v>
      </c>
      <c r="AF6" s="1" t="s">
        <v>75</v>
      </c>
      <c r="AG6" s="1" t="s">
        <v>76</v>
      </c>
      <c r="AH6" s="1" t="s">
        <v>77</v>
      </c>
      <c r="AI6" s="1" t="s">
        <v>78</v>
      </c>
    </row>
    <row r="7" customFormat="false" ht="15" hidden="false" customHeight="false" outlineLevel="0" collapsed="false">
      <c r="A7" s="1" t="s">
        <v>79</v>
      </c>
      <c r="B7" s="1" t="n">
        <v>668.0993903</v>
      </c>
      <c r="C7" s="1" t="n">
        <v>0</v>
      </c>
      <c r="D7" s="1" t="s">
        <v>80</v>
      </c>
      <c r="E7" s="4" t="n">
        <v>8.41E-011</v>
      </c>
      <c r="F7" s="4" t="n">
        <v>4.37E-006</v>
      </c>
      <c r="G7" s="1" t="n">
        <v>1533</v>
      </c>
      <c r="H7" s="1" t="n">
        <v>524879616</v>
      </c>
      <c r="I7" s="1" t="s">
        <v>81</v>
      </c>
      <c r="J7" s="1" t="n">
        <v>1053</v>
      </c>
      <c r="K7" s="4" t="n">
        <v>7.9E-112</v>
      </c>
      <c r="L7" s="1" t="s">
        <v>82</v>
      </c>
      <c r="M7" s="1" t="s">
        <v>39</v>
      </c>
      <c r="N7" s="1" t="s">
        <v>39</v>
      </c>
      <c r="O7" s="1" t="s">
        <v>39</v>
      </c>
      <c r="P7" s="1" t="s">
        <v>39</v>
      </c>
      <c r="Q7" s="1" t="s">
        <v>39</v>
      </c>
      <c r="R7" s="1" t="s">
        <v>83</v>
      </c>
      <c r="S7" s="1" t="s">
        <v>84</v>
      </c>
      <c r="T7" s="1" t="s">
        <v>85</v>
      </c>
      <c r="U7" s="1" t="s">
        <v>86</v>
      </c>
      <c r="V7" s="1" t="s">
        <v>87</v>
      </c>
      <c r="W7" s="1" t="n">
        <v>1018</v>
      </c>
      <c r="X7" s="4" t="n">
        <v>3.7E-109</v>
      </c>
      <c r="Y7" s="1" t="s">
        <v>88</v>
      </c>
      <c r="Z7" s="1" t="s">
        <v>39</v>
      </c>
      <c r="AA7" s="1" t="s">
        <v>39</v>
      </c>
      <c r="AB7" s="1" t="s">
        <v>39</v>
      </c>
      <c r="AC7" s="1" t="s">
        <v>39</v>
      </c>
      <c r="AD7" s="1" t="s">
        <v>39</v>
      </c>
      <c r="AE7" s="1" t="s">
        <v>39</v>
      </c>
      <c r="AF7" s="1" t="s">
        <v>39</v>
      </c>
      <c r="AG7" s="1" t="s">
        <v>39</v>
      </c>
      <c r="AH7" s="1" t="s">
        <v>89</v>
      </c>
      <c r="AI7" s="1" t="s">
        <v>90</v>
      </c>
    </row>
    <row r="8" customFormat="false" ht="15" hidden="false" customHeight="false" outlineLevel="0" collapsed="false">
      <c r="A8" s="1" t="s">
        <v>91</v>
      </c>
      <c r="B8" s="1" t="n">
        <v>0</v>
      </c>
      <c r="C8" s="1" t="n">
        <v>605.2822729</v>
      </c>
      <c r="D8" s="1" t="e">
        <f aca="false"/>
        <v>#NAME?</v>
      </c>
      <c r="E8" s="4" t="n">
        <v>2.23E-010</v>
      </c>
      <c r="F8" s="4" t="n">
        <v>9.65E-006</v>
      </c>
      <c r="G8" s="1" t="n">
        <v>4361</v>
      </c>
      <c r="H8" s="1" t="n">
        <v>762106573</v>
      </c>
      <c r="I8" s="1" t="s">
        <v>92</v>
      </c>
      <c r="J8" s="1" t="n">
        <v>828</v>
      </c>
      <c r="K8" s="4" t="n">
        <v>2.8E-085</v>
      </c>
      <c r="L8" s="1" t="s">
        <v>93</v>
      </c>
      <c r="M8" s="1" t="s">
        <v>39</v>
      </c>
      <c r="N8" s="1" t="s">
        <v>39</v>
      </c>
      <c r="O8" s="1" t="s">
        <v>39</v>
      </c>
      <c r="P8" s="1" t="s">
        <v>39</v>
      </c>
      <c r="Q8" s="1" t="s">
        <v>39</v>
      </c>
      <c r="R8" s="1" t="s">
        <v>39</v>
      </c>
      <c r="S8" s="1" t="s">
        <v>39</v>
      </c>
      <c r="T8" s="1" t="s">
        <v>39</v>
      </c>
      <c r="U8" s="1" t="s">
        <v>39</v>
      </c>
      <c r="V8" s="1" t="s">
        <v>94</v>
      </c>
      <c r="W8" s="1" t="n">
        <v>493</v>
      </c>
      <c r="X8" s="4" t="n">
        <v>7.9E-048</v>
      </c>
      <c r="Y8" s="1" t="s">
        <v>95</v>
      </c>
      <c r="Z8" s="1" t="s">
        <v>96</v>
      </c>
      <c r="AA8" s="1" t="s">
        <v>97</v>
      </c>
      <c r="AB8" s="1" t="s">
        <v>98</v>
      </c>
      <c r="AC8" s="1" t="s">
        <v>99</v>
      </c>
      <c r="AD8" s="1" t="s">
        <v>100</v>
      </c>
      <c r="AE8" s="1" t="s">
        <v>101</v>
      </c>
      <c r="AF8" s="1" t="s">
        <v>102</v>
      </c>
      <c r="AG8" s="1" t="s">
        <v>103</v>
      </c>
      <c r="AH8" s="1" t="s">
        <v>104</v>
      </c>
      <c r="AI8" s="1" t="s">
        <v>105</v>
      </c>
    </row>
    <row r="9" customFormat="false" ht="15" hidden="false" customHeight="false" outlineLevel="0" collapsed="false">
      <c r="A9" s="1" t="s">
        <v>106</v>
      </c>
      <c r="B9" s="1" t="n">
        <v>0</v>
      </c>
      <c r="C9" s="1" t="n">
        <v>763.0585837</v>
      </c>
      <c r="D9" s="1" t="e">
        <f aca="false"/>
        <v>#NAME?</v>
      </c>
      <c r="E9" s="4" t="n">
        <v>2.88E-010</v>
      </c>
      <c r="F9" s="4" t="n">
        <v>1.07E-005</v>
      </c>
      <c r="G9" s="1" t="n">
        <v>2621</v>
      </c>
      <c r="H9" s="1" t="n">
        <v>762164101</v>
      </c>
      <c r="I9" s="1" t="s">
        <v>107</v>
      </c>
      <c r="J9" s="1" t="n">
        <v>1599</v>
      </c>
      <c r="K9" s="4" t="n">
        <v>6.6E-175</v>
      </c>
      <c r="L9" s="1" t="s">
        <v>108</v>
      </c>
      <c r="M9" s="1" t="n">
        <v>762164100</v>
      </c>
      <c r="N9" s="1" t="s">
        <v>109</v>
      </c>
      <c r="O9" s="1" t="n">
        <v>294</v>
      </c>
      <c r="P9" s="4" t="n">
        <v>4.37E-150</v>
      </c>
      <c r="Q9" s="1" t="s">
        <v>110</v>
      </c>
      <c r="R9" s="1" t="s">
        <v>39</v>
      </c>
      <c r="S9" s="1" t="s">
        <v>39</v>
      </c>
      <c r="T9" s="1" t="s">
        <v>39</v>
      </c>
      <c r="U9" s="1" t="s">
        <v>39</v>
      </c>
      <c r="V9" s="1" t="s">
        <v>111</v>
      </c>
      <c r="W9" s="1" t="n">
        <v>917</v>
      </c>
      <c r="X9" s="4" t="n">
        <v>3.3E-097</v>
      </c>
      <c r="Y9" s="1" t="s">
        <v>112</v>
      </c>
      <c r="Z9" s="1" t="s">
        <v>113</v>
      </c>
      <c r="AA9" s="1" t="s">
        <v>114</v>
      </c>
      <c r="AB9" s="1" t="s">
        <v>115</v>
      </c>
      <c r="AC9" s="1" t="s">
        <v>116</v>
      </c>
      <c r="AD9" s="1" t="s">
        <v>117</v>
      </c>
      <c r="AE9" s="1" t="s">
        <v>118</v>
      </c>
      <c r="AF9" s="1" t="s">
        <v>119</v>
      </c>
      <c r="AG9" s="1" t="s">
        <v>120</v>
      </c>
      <c r="AH9" s="1" t="s">
        <v>39</v>
      </c>
      <c r="AI9" s="1" t="s">
        <v>39</v>
      </c>
    </row>
    <row r="10" customFormat="false" ht="15" hidden="false" customHeight="false" outlineLevel="0" collapsed="false">
      <c r="A10" s="1" t="s">
        <v>121</v>
      </c>
      <c r="B10" s="1" t="n">
        <v>1827.261829</v>
      </c>
      <c r="C10" s="1" t="n">
        <v>7.398025603</v>
      </c>
      <c r="D10" s="1" t="n">
        <v>7.9483</v>
      </c>
      <c r="E10" s="4" t="n">
        <v>5.77E-010</v>
      </c>
      <c r="F10" s="4" t="n">
        <v>1.87E-005</v>
      </c>
      <c r="G10" s="1" t="n">
        <v>2992</v>
      </c>
      <c r="H10" s="1" t="s">
        <v>39</v>
      </c>
      <c r="I10" s="1" t="s">
        <v>39</v>
      </c>
      <c r="J10" s="1" t="s">
        <v>39</v>
      </c>
      <c r="K10" s="1" t="s">
        <v>39</v>
      </c>
      <c r="L10" s="1" t="s">
        <v>39</v>
      </c>
      <c r="M10" s="1" t="s">
        <v>39</v>
      </c>
      <c r="N10" s="1" t="s">
        <v>39</v>
      </c>
      <c r="O10" s="1" t="s">
        <v>39</v>
      </c>
      <c r="P10" s="1" t="s">
        <v>39</v>
      </c>
      <c r="Q10" s="1" t="s">
        <v>39</v>
      </c>
      <c r="R10" s="1" t="s">
        <v>39</v>
      </c>
      <c r="S10" s="1" t="s">
        <v>39</v>
      </c>
      <c r="T10" s="1" t="s">
        <v>39</v>
      </c>
      <c r="U10" s="1" t="s">
        <v>39</v>
      </c>
      <c r="V10" s="1" t="s">
        <v>39</v>
      </c>
      <c r="W10" s="1" t="s">
        <v>39</v>
      </c>
      <c r="X10" s="1" t="s">
        <v>39</v>
      </c>
      <c r="Y10" s="1" t="s">
        <v>39</v>
      </c>
      <c r="Z10" s="1" t="s">
        <v>122</v>
      </c>
      <c r="AA10" s="1" t="s">
        <v>123</v>
      </c>
      <c r="AB10" s="1" t="s">
        <v>39</v>
      </c>
      <c r="AC10" s="1" t="s">
        <v>39</v>
      </c>
      <c r="AD10" s="1" t="s">
        <v>124</v>
      </c>
      <c r="AE10" s="1" t="s">
        <v>125</v>
      </c>
      <c r="AF10" s="1" t="s">
        <v>39</v>
      </c>
      <c r="AG10" s="1" t="s">
        <v>39</v>
      </c>
      <c r="AH10" s="1" t="s">
        <v>39</v>
      </c>
      <c r="AI10" s="1" t="s">
        <v>39</v>
      </c>
    </row>
    <row r="11" customFormat="false" ht="15" hidden="false" customHeight="false" outlineLevel="0" collapsed="false">
      <c r="A11" s="1" t="s">
        <v>126</v>
      </c>
      <c r="B11" s="1" t="n">
        <v>919.7431288</v>
      </c>
      <c r="C11" s="1" t="n">
        <v>2.501235931</v>
      </c>
      <c r="D11" s="1" t="n">
        <v>8.5224</v>
      </c>
      <c r="E11" s="4" t="n">
        <v>7.41E-010</v>
      </c>
      <c r="F11" s="4" t="n">
        <v>1.93E-005</v>
      </c>
      <c r="G11" s="1" t="n">
        <v>4679</v>
      </c>
      <c r="H11" s="1" t="n">
        <v>762081262</v>
      </c>
      <c r="I11" s="1" t="s">
        <v>127</v>
      </c>
      <c r="J11" s="1" t="n">
        <v>1707</v>
      </c>
      <c r="K11" s="4" t="n">
        <v>3.5E-187</v>
      </c>
      <c r="L11" s="1" t="s">
        <v>128</v>
      </c>
      <c r="M11" s="1" t="s">
        <v>39</v>
      </c>
      <c r="N11" s="1" t="s">
        <v>39</v>
      </c>
      <c r="O11" s="1" t="s">
        <v>39</v>
      </c>
      <c r="P11" s="1" t="s">
        <v>39</v>
      </c>
      <c r="Q11" s="1" t="s">
        <v>39</v>
      </c>
      <c r="R11" s="1" t="s">
        <v>39</v>
      </c>
      <c r="S11" s="1" t="s">
        <v>39</v>
      </c>
      <c r="T11" s="1" t="s">
        <v>39</v>
      </c>
      <c r="U11" s="1" t="s">
        <v>39</v>
      </c>
      <c r="V11" s="1" t="s">
        <v>129</v>
      </c>
      <c r="W11" s="1" t="n">
        <v>768</v>
      </c>
      <c r="X11" s="4" t="n">
        <v>1.1E-079</v>
      </c>
      <c r="Y11" s="1" t="s">
        <v>130</v>
      </c>
      <c r="Z11" s="1" t="s">
        <v>131</v>
      </c>
      <c r="AA11" s="1" t="s">
        <v>132</v>
      </c>
      <c r="AB11" s="1" t="s">
        <v>133</v>
      </c>
      <c r="AC11" s="1" t="s">
        <v>134</v>
      </c>
      <c r="AD11" s="1" t="s">
        <v>39</v>
      </c>
      <c r="AE11" s="1" t="s">
        <v>39</v>
      </c>
      <c r="AF11" s="1" t="s">
        <v>39</v>
      </c>
      <c r="AG11" s="1" t="s">
        <v>39</v>
      </c>
      <c r="AH11" s="1" t="s">
        <v>39</v>
      </c>
      <c r="AI11" s="1" t="s">
        <v>39</v>
      </c>
    </row>
    <row r="12" customFormat="false" ht="15" hidden="false" customHeight="false" outlineLevel="0" collapsed="false">
      <c r="A12" s="1" t="s">
        <v>135</v>
      </c>
      <c r="B12" s="1" t="n">
        <v>551.4305366</v>
      </c>
      <c r="C12" s="1" t="n">
        <v>0</v>
      </c>
      <c r="D12" s="1" t="s">
        <v>80</v>
      </c>
      <c r="E12" s="4" t="n">
        <v>7.41E-010</v>
      </c>
      <c r="F12" s="4" t="n">
        <v>1.93E-005</v>
      </c>
      <c r="G12" s="1" t="n">
        <v>1436</v>
      </c>
      <c r="H12" s="1" t="n">
        <v>256549330</v>
      </c>
      <c r="I12" s="1" t="s">
        <v>136</v>
      </c>
      <c r="J12" s="1" t="n">
        <v>1163</v>
      </c>
      <c r="K12" s="4" t="n">
        <v>1.3E-124</v>
      </c>
      <c r="L12" s="1" t="s">
        <v>137</v>
      </c>
      <c r="M12" s="1" t="n">
        <v>256549329</v>
      </c>
      <c r="N12" s="1" t="s">
        <v>138</v>
      </c>
      <c r="O12" s="1" t="n">
        <v>879</v>
      </c>
      <c r="P12" s="1" t="n">
        <v>0</v>
      </c>
      <c r="Q12" s="1" t="s">
        <v>139</v>
      </c>
      <c r="R12" s="1" t="s">
        <v>140</v>
      </c>
      <c r="S12" s="1" t="s">
        <v>141</v>
      </c>
      <c r="T12" s="1" t="s">
        <v>142</v>
      </c>
      <c r="U12" s="1" t="s">
        <v>143</v>
      </c>
      <c r="V12" s="1" t="s">
        <v>144</v>
      </c>
      <c r="W12" s="1" t="n">
        <v>726</v>
      </c>
      <c r="X12" s="4" t="n">
        <v>2.5E-075</v>
      </c>
      <c r="Y12" s="1" t="s">
        <v>145</v>
      </c>
      <c r="Z12" s="1" t="s">
        <v>146</v>
      </c>
      <c r="AA12" s="1" t="s">
        <v>147</v>
      </c>
      <c r="AB12" s="1" t="s">
        <v>148</v>
      </c>
      <c r="AC12" s="1" t="s">
        <v>149</v>
      </c>
      <c r="AD12" s="1" t="s">
        <v>150</v>
      </c>
      <c r="AE12" s="1" t="s">
        <v>151</v>
      </c>
      <c r="AF12" s="1" t="s">
        <v>39</v>
      </c>
      <c r="AG12" s="1" t="s">
        <v>39</v>
      </c>
      <c r="AH12" s="1" t="s">
        <v>152</v>
      </c>
      <c r="AI12" s="1" t="s">
        <v>153</v>
      </c>
    </row>
    <row r="13" customFormat="false" ht="15" hidden="false" customHeight="false" outlineLevel="0" collapsed="false">
      <c r="A13" s="1" t="s">
        <v>154</v>
      </c>
      <c r="B13" s="1" t="n">
        <v>0</v>
      </c>
      <c r="C13" s="1" t="n">
        <v>530.3781726</v>
      </c>
      <c r="D13" s="1" t="e">
        <f aca="false"/>
        <v>#NAME?</v>
      </c>
      <c r="E13" s="4" t="n">
        <v>9.83E-010</v>
      </c>
      <c r="F13" s="4" t="n">
        <v>2.32E-005</v>
      </c>
      <c r="G13" s="1" t="n">
        <v>2736</v>
      </c>
      <c r="H13" s="1" t="n">
        <v>762113383</v>
      </c>
      <c r="I13" s="1" t="s">
        <v>155</v>
      </c>
      <c r="J13" s="1" t="n">
        <v>326</v>
      </c>
      <c r="K13" s="4" t="n">
        <v>2.8E-027</v>
      </c>
      <c r="L13" s="1" t="s">
        <v>156</v>
      </c>
      <c r="M13" s="1" t="s">
        <v>39</v>
      </c>
      <c r="N13" s="1" t="s">
        <v>39</v>
      </c>
      <c r="O13" s="1" t="s">
        <v>39</v>
      </c>
      <c r="P13" s="1" t="s">
        <v>39</v>
      </c>
      <c r="Q13" s="1" t="s">
        <v>39</v>
      </c>
      <c r="R13" s="1" t="s">
        <v>39</v>
      </c>
      <c r="S13" s="1" t="s">
        <v>39</v>
      </c>
      <c r="T13" s="1" t="s">
        <v>39</v>
      </c>
      <c r="U13" s="1" t="s">
        <v>39</v>
      </c>
      <c r="V13" s="1" t="s">
        <v>39</v>
      </c>
      <c r="W13" s="1" t="s">
        <v>39</v>
      </c>
      <c r="X13" s="1" t="s">
        <v>39</v>
      </c>
      <c r="Y13" s="1" t="s">
        <v>39</v>
      </c>
      <c r="Z13" s="1" t="s">
        <v>157</v>
      </c>
      <c r="AA13" s="1" t="s">
        <v>158</v>
      </c>
      <c r="AB13" s="1" t="s">
        <v>159</v>
      </c>
      <c r="AC13" s="1" t="s">
        <v>160</v>
      </c>
      <c r="AD13" s="1" t="s">
        <v>124</v>
      </c>
      <c r="AE13" s="1" t="s">
        <v>125</v>
      </c>
      <c r="AF13" s="1" t="s">
        <v>39</v>
      </c>
      <c r="AG13" s="1" t="s">
        <v>39</v>
      </c>
      <c r="AH13" s="1" t="s">
        <v>39</v>
      </c>
      <c r="AI13" s="1" t="s">
        <v>39</v>
      </c>
    </row>
    <row r="14" customFormat="false" ht="15" hidden="false" customHeight="false" outlineLevel="0" collapsed="false">
      <c r="A14" s="1" t="s">
        <v>161</v>
      </c>
      <c r="B14" s="1" t="n">
        <v>503.9497589</v>
      </c>
      <c r="C14" s="1" t="n">
        <v>0</v>
      </c>
      <c r="D14" s="1" t="s">
        <v>80</v>
      </c>
      <c r="E14" s="4" t="n">
        <v>1.83E-009</v>
      </c>
      <c r="F14" s="4" t="n">
        <v>3.96E-005</v>
      </c>
      <c r="G14" s="1" t="n">
        <v>2532</v>
      </c>
      <c r="H14" s="1" t="n">
        <v>762114288</v>
      </c>
      <c r="I14" s="1" t="s">
        <v>162</v>
      </c>
      <c r="J14" s="1" t="n">
        <v>647</v>
      </c>
      <c r="K14" s="4" t="n">
        <v>1.6E-064</v>
      </c>
      <c r="L14" s="5" t="s">
        <v>163</v>
      </c>
      <c r="M14" s="1" t="n">
        <v>704160212</v>
      </c>
      <c r="N14" s="1" t="s">
        <v>164</v>
      </c>
      <c r="O14" s="1" t="n">
        <v>35</v>
      </c>
      <c r="P14" s="4" t="n">
        <v>4E-006</v>
      </c>
      <c r="Q14" s="1" t="s">
        <v>165</v>
      </c>
      <c r="R14" s="1" t="s">
        <v>166</v>
      </c>
      <c r="S14" s="1" t="s">
        <v>167</v>
      </c>
      <c r="T14" s="1" t="s">
        <v>168</v>
      </c>
      <c r="U14" s="1" t="s">
        <v>169</v>
      </c>
      <c r="V14" s="1" t="s">
        <v>170</v>
      </c>
      <c r="W14" s="1" t="n">
        <v>498</v>
      </c>
      <c r="X14" s="4" t="n">
        <v>1.2E-048</v>
      </c>
      <c r="Y14" s="1" t="s">
        <v>171</v>
      </c>
      <c r="Z14" s="1" t="s">
        <v>172</v>
      </c>
      <c r="AA14" s="1" t="s">
        <v>173</v>
      </c>
      <c r="AB14" s="1" t="s">
        <v>39</v>
      </c>
      <c r="AC14" s="1" t="s">
        <v>39</v>
      </c>
      <c r="AD14" s="1" t="s">
        <v>174</v>
      </c>
      <c r="AE14" s="1" t="s">
        <v>175</v>
      </c>
      <c r="AF14" s="1" t="s">
        <v>39</v>
      </c>
      <c r="AG14" s="1" t="s">
        <v>39</v>
      </c>
      <c r="AH14" s="1" t="s">
        <v>176</v>
      </c>
      <c r="AI14" s="1" t="s">
        <v>177</v>
      </c>
    </row>
    <row r="15" customFormat="false" ht="15" hidden="false" customHeight="false" outlineLevel="0" collapsed="false">
      <c r="A15" s="1" t="s">
        <v>178</v>
      </c>
      <c r="B15" s="1" t="n">
        <v>1229.163692</v>
      </c>
      <c r="C15" s="1" t="n">
        <v>0</v>
      </c>
      <c r="D15" s="1" t="s">
        <v>80</v>
      </c>
      <c r="E15" s="4" t="n">
        <v>6.04E-009</v>
      </c>
      <c r="F15" s="1" t="n">
        <v>0.00012071</v>
      </c>
      <c r="G15" s="1" t="n">
        <v>7619</v>
      </c>
      <c r="H15" s="1" t="n">
        <v>766921538</v>
      </c>
      <c r="I15" s="1" t="s">
        <v>179</v>
      </c>
      <c r="J15" s="1" t="n">
        <v>1809</v>
      </c>
      <c r="K15" s="4" t="n">
        <v>8.5E-199</v>
      </c>
      <c r="L15" s="1" t="s">
        <v>180</v>
      </c>
      <c r="M15" s="1" t="n">
        <v>761908673</v>
      </c>
      <c r="N15" s="1" t="s">
        <v>181</v>
      </c>
      <c r="O15" s="1" t="n">
        <v>114</v>
      </c>
      <c r="P15" s="4" t="n">
        <v>1.47E-049</v>
      </c>
      <c r="Q15" s="1" t="s">
        <v>182</v>
      </c>
      <c r="R15" s="1" t="s">
        <v>183</v>
      </c>
      <c r="S15" s="1" t="s">
        <v>184</v>
      </c>
      <c r="T15" s="1" t="s">
        <v>185</v>
      </c>
      <c r="U15" s="1" t="s">
        <v>186</v>
      </c>
      <c r="V15" s="1" t="s">
        <v>187</v>
      </c>
      <c r="W15" s="1" t="n">
        <v>1132</v>
      </c>
      <c r="X15" s="4" t="n">
        <v>1.1E-121</v>
      </c>
      <c r="Y15" s="1" t="s">
        <v>188</v>
      </c>
      <c r="Z15" s="1" t="s">
        <v>189</v>
      </c>
      <c r="AA15" s="5" t="s">
        <v>190</v>
      </c>
      <c r="AB15" s="1" t="s">
        <v>191</v>
      </c>
      <c r="AC15" s="1" t="s">
        <v>192</v>
      </c>
      <c r="AD15" s="1" t="s">
        <v>193</v>
      </c>
      <c r="AE15" s="1" t="s">
        <v>194</v>
      </c>
      <c r="AF15" s="1" t="s">
        <v>195</v>
      </c>
      <c r="AG15" s="1" t="s">
        <v>196</v>
      </c>
      <c r="AH15" s="1" t="s">
        <v>197</v>
      </c>
      <c r="AI15" s="1" t="s">
        <v>198</v>
      </c>
    </row>
    <row r="16" customFormat="false" ht="15" hidden="false" customHeight="false" outlineLevel="0" collapsed="false">
      <c r="A16" s="1" t="s">
        <v>199</v>
      </c>
      <c r="B16" s="1" t="n">
        <v>0</v>
      </c>
      <c r="C16" s="1" t="n">
        <v>8689.514911</v>
      </c>
      <c r="D16" s="1" t="e">
        <f aca="false"/>
        <v>#NAME?</v>
      </c>
      <c r="E16" s="4" t="n">
        <v>1.33E-008</v>
      </c>
      <c r="F16" s="1" t="n">
        <v>0.00024734</v>
      </c>
      <c r="G16" s="1" t="n">
        <v>484</v>
      </c>
      <c r="H16" s="1" t="n">
        <v>399762237</v>
      </c>
      <c r="I16" s="1" t="s">
        <v>200</v>
      </c>
      <c r="J16" s="1" t="n">
        <v>265</v>
      </c>
      <c r="K16" s="4" t="n">
        <v>5.8E-021</v>
      </c>
      <c r="L16" s="1" t="s">
        <v>201</v>
      </c>
      <c r="M16" s="1" t="n">
        <v>308390272</v>
      </c>
      <c r="N16" s="1" t="s">
        <v>202</v>
      </c>
      <c r="O16" s="1" t="n">
        <v>197</v>
      </c>
      <c r="P16" s="4" t="n">
        <v>6.37E-097</v>
      </c>
      <c r="Q16" s="1" t="s">
        <v>203</v>
      </c>
      <c r="R16" s="1" t="s">
        <v>39</v>
      </c>
      <c r="S16" s="1" t="s">
        <v>39</v>
      </c>
      <c r="T16" s="1" t="s">
        <v>39</v>
      </c>
      <c r="U16" s="1" t="s">
        <v>39</v>
      </c>
      <c r="V16" s="1" t="s">
        <v>204</v>
      </c>
      <c r="W16" s="1" t="n">
        <v>130</v>
      </c>
      <c r="X16" s="4" t="n">
        <v>1.1E-006</v>
      </c>
      <c r="Y16" s="1" t="s">
        <v>205</v>
      </c>
      <c r="Z16" s="1" t="s">
        <v>206</v>
      </c>
      <c r="AA16" s="1" t="s">
        <v>207</v>
      </c>
      <c r="AB16" s="1" t="s">
        <v>208</v>
      </c>
      <c r="AC16" s="1" t="s">
        <v>209</v>
      </c>
      <c r="AD16" s="1" t="s">
        <v>210</v>
      </c>
      <c r="AE16" s="1" t="s">
        <v>211</v>
      </c>
      <c r="AF16" s="1" t="s">
        <v>39</v>
      </c>
      <c r="AG16" s="1" t="s">
        <v>39</v>
      </c>
      <c r="AH16" s="1" t="s">
        <v>39</v>
      </c>
      <c r="AI16" s="1" t="s">
        <v>39</v>
      </c>
    </row>
    <row r="17" customFormat="false" ht="15" hidden="false" customHeight="false" outlineLevel="0" collapsed="false">
      <c r="A17" s="1" t="s">
        <v>212</v>
      </c>
      <c r="B17" s="1" t="n">
        <v>359.8008434</v>
      </c>
      <c r="C17" s="1" t="n">
        <v>0</v>
      </c>
      <c r="D17" s="1" t="s">
        <v>80</v>
      </c>
      <c r="E17" s="4" t="n">
        <v>4.79E-008</v>
      </c>
      <c r="F17" s="1" t="n">
        <v>0.00082986</v>
      </c>
      <c r="G17" s="1" t="n">
        <v>8164</v>
      </c>
      <c r="H17" s="1" t="n">
        <v>704555585</v>
      </c>
      <c r="I17" s="1" t="s">
        <v>213</v>
      </c>
      <c r="J17" s="1" t="n">
        <v>1319</v>
      </c>
      <c r="K17" s="4" t="n">
        <v>6E-142</v>
      </c>
      <c r="L17" s="1" t="s">
        <v>214</v>
      </c>
      <c r="M17" s="1" t="s">
        <v>39</v>
      </c>
      <c r="N17" s="1" t="s">
        <v>39</v>
      </c>
      <c r="O17" s="1" t="s">
        <v>39</v>
      </c>
      <c r="P17" s="1" t="s">
        <v>39</v>
      </c>
      <c r="Q17" s="1" t="s">
        <v>39</v>
      </c>
      <c r="R17" s="1" t="s">
        <v>39</v>
      </c>
      <c r="S17" s="1" t="s">
        <v>39</v>
      </c>
      <c r="T17" s="1" t="s">
        <v>39</v>
      </c>
      <c r="U17" s="1" t="s">
        <v>39</v>
      </c>
      <c r="V17" s="1" t="s">
        <v>215</v>
      </c>
      <c r="W17" s="1" t="n">
        <v>1197</v>
      </c>
      <c r="X17" s="4" t="n">
        <v>3.5E-129</v>
      </c>
      <c r="Y17" s="1" t="s">
        <v>216</v>
      </c>
      <c r="Z17" s="1" t="s">
        <v>217</v>
      </c>
      <c r="AA17" s="1" t="s">
        <v>218</v>
      </c>
      <c r="AB17" s="1" t="s">
        <v>219</v>
      </c>
      <c r="AC17" s="1" t="s">
        <v>220</v>
      </c>
      <c r="AD17" s="1" t="s">
        <v>221</v>
      </c>
      <c r="AE17" s="1" t="s">
        <v>222</v>
      </c>
      <c r="AF17" s="1" t="s">
        <v>39</v>
      </c>
      <c r="AG17" s="1" t="s">
        <v>39</v>
      </c>
      <c r="AH17" s="1" t="s">
        <v>39</v>
      </c>
      <c r="AI17" s="1" t="s">
        <v>39</v>
      </c>
    </row>
    <row r="18" customFormat="false" ht="15" hidden="false" customHeight="false" outlineLevel="0" collapsed="false">
      <c r="A18" s="1" t="s">
        <v>223</v>
      </c>
      <c r="B18" s="1" t="n">
        <v>0.328563389</v>
      </c>
      <c r="C18" s="1" t="n">
        <v>461.6337418</v>
      </c>
      <c r="D18" s="1" t="n">
        <v>-10.456</v>
      </c>
      <c r="E18" s="4" t="n">
        <v>8.2E-008</v>
      </c>
      <c r="F18" s="1" t="n">
        <v>0.0013303</v>
      </c>
      <c r="G18" s="1" t="n">
        <v>2379</v>
      </c>
      <c r="H18" s="1" t="n">
        <v>676427659</v>
      </c>
      <c r="I18" s="1" t="s">
        <v>224</v>
      </c>
      <c r="J18" s="1" t="n">
        <v>1537</v>
      </c>
      <c r="K18" s="4" t="n">
        <v>9.2E-168</v>
      </c>
      <c r="L18" s="1" t="s">
        <v>225</v>
      </c>
      <c r="M18" s="1" t="n">
        <v>657812289</v>
      </c>
      <c r="N18" s="1" t="s">
        <v>226</v>
      </c>
      <c r="O18" s="1" t="n">
        <v>275</v>
      </c>
      <c r="P18" s="4" t="n">
        <v>1.44E-139</v>
      </c>
      <c r="Q18" s="1" t="s">
        <v>227</v>
      </c>
      <c r="R18" s="1" t="s">
        <v>228</v>
      </c>
      <c r="S18" s="1" t="s">
        <v>229</v>
      </c>
      <c r="T18" s="1" t="s">
        <v>230</v>
      </c>
      <c r="U18" s="1" t="s">
        <v>231</v>
      </c>
      <c r="V18" s="1" t="s">
        <v>232</v>
      </c>
      <c r="W18" s="1" t="n">
        <v>1473</v>
      </c>
      <c r="X18" s="4" t="n">
        <v>1E-161</v>
      </c>
      <c r="Y18" s="1" t="s">
        <v>233</v>
      </c>
      <c r="Z18" s="1" t="s">
        <v>234</v>
      </c>
      <c r="AA18" s="1" t="s">
        <v>235</v>
      </c>
      <c r="AB18" s="1" t="s">
        <v>39</v>
      </c>
      <c r="AC18" s="1" t="s">
        <v>39</v>
      </c>
      <c r="AD18" s="1" t="s">
        <v>236</v>
      </c>
      <c r="AE18" s="1" t="s">
        <v>237</v>
      </c>
      <c r="AF18" s="1" t="s">
        <v>39</v>
      </c>
      <c r="AG18" s="1" t="s">
        <v>39</v>
      </c>
      <c r="AH18" s="1" t="s">
        <v>238</v>
      </c>
      <c r="AI18" s="1" t="s">
        <v>239</v>
      </c>
    </row>
    <row r="19" customFormat="false" ht="15" hidden="false" customHeight="false" outlineLevel="0" collapsed="false">
      <c r="A19" s="1" t="s">
        <v>240</v>
      </c>
      <c r="B19" s="1" t="n">
        <v>333.8461872</v>
      </c>
      <c r="C19" s="1" t="n">
        <v>0</v>
      </c>
      <c r="D19" s="1" t="s">
        <v>80</v>
      </c>
      <c r="E19" s="4" t="n">
        <v>9.21E-008</v>
      </c>
      <c r="F19" s="1" t="n">
        <v>0.0013424</v>
      </c>
      <c r="G19" s="1" t="n">
        <v>1820</v>
      </c>
      <c r="H19" s="1" t="n">
        <v>871235436</v>
      </c>
      <c r="I19" s="1" t="s">
        <v>241</v>
      </c>
      <c r="J19" s="1" t="n">
        <v>678</v>
      </c>
      <c r="K19" s="4" t="n">
        <v>2.8E-068</v>
      </c>
      <c r="L19" s="1" t="s">
        <v>242</v>
      </c>
      <c r="M19" s="1" t="s">
        <v>39</v>
      </c>
      <c r="N19" s="1" t="s">
        <v>39</v>
      </c>
      <c r="O19" s="1" t="s">
        <v>39</v>
      </c>
      <c r="P19" s="1" t="s">
        <v>39</v>
      </c>
      <c r="Q19" s="1" t="s">
        <v>39</v>
      </c>
      <c r="R19" s="1" t="s">
        <v>243</v>
      </c>
      <c r="S19" s="1" t="s">
        <v>244</v>
      </c>
      <c r="T19" s="1" t="s">
        <v>245</v>
      </c>
      <c r="U19" s="1" t="s">
        <v>246</v>
      </c>
      <c r="V19" s="1" t="s">
        <v>247</v>
      </c>
      <c r="W19" s="1" t="n">
        <v>522</v>
      </c>
      <c r="X19" s="4" t="n">
        <v>1.4E-051</v>
      </c>
      <c r="Y19" s="1" t="s">
        <v>248</v>
      </c>
      <c r="Z19" s="1" t="s">
        <v>249</v>
      </c>
      <c r="AA19" s="1" t="s">
        <v>250</v>
      </c>
      <c r="AB19" s="1" t="s">
        <v>251</v>
      </c>
      <c r="AC19" s="1" t="s">
        <v>252</v>
      </c>
      <c r="AD19" s="1" t="s">
        <v>124</v>
      </c>
      <c r="AE19" s="1" t="s">
        <v>125</v>
      </c>
      <c r="AF19" s="1" t="s">
        <v>253</v>
      </c>
      <c r="AG19" s="1" t="s">
        <v>254</v>
      </c>
      <c r="AH19" s="1" t="s">
        <v>255</v>
      </c>
      <c r="AI19" s="1" t="s">
        <v>256</v>
      </c>
    </row>
    <row r="20" customFormat="false" ht="15" hidden="false" customHeight="false" outlineLevel="0" collapsed="false">
      <c r="A20" s="1" t="s">
        <v>257</v>
      </c>
      <c r="B20" s="1" t="n">
        <v>414.6311771</v>
      </c>
      <c r="C20" s="1" t="n">
        <v>0</v>
      </c>
      <c r="D20" s="1" t="s">
        <v>80</v>
      </c>
      <c r="E20" s="4" t="n">
        <v>9.3E-008</v>
      </c>
      <c r="F20" s="1" t="n">
        <v>0.0013424</v>
      </c>
      <c r="G20" s="1" t="n">
        <v>3275</v>
      </c>
      <c r="H20" s="1" t="n">
        <v>762152782</v>
      </c>
      <c r="I20" s="1" t="s">
        <v>258</v>
      </c>
      <c r="J20" s="1" t="n">
        <v>179</v>
      </c>
      <c r="K20" s="4" t="n">
        <v>3.7E-010</v>
      </c>
      <c r="L20" s="1" t="s">
        <v>259</v>
      </c>
      <c r="M20" s="1" t="s">
        <v>39</v>
      </c>
      <c r="N20" s="1" t="s">
        <v>39</v>
      </c>
      <c r="O20" s="1" t="s">
        <v>39</v>
      </c>
      <c r="P20" s="1" t="s">
        <v>39</v>
      </c>
      <c r="Q20" s="1" t="s">
        <v>39</v>
      </c>
      <c r="R20" s="1" t="s">
        <v>39</v>
      </c>
      <c r="S20" s="1" t="s">
        <v>39</v>
      </c>
      <c r="T20" s="1" t="s">
        <v>39</v>
      </c>
      <c r="U20" s="1" t="s">
        <v>39</v>
      </c>
      <c r="V20" s="1" t="s">
        <v>260</v>
      </c>
      <c r="W20" s="1" t="n">
        <v>141</v>
      </c>
      <c r="X20" s="4" t="n">
        <v>3.9E-007</v>
      </c>
      <c r="Y20" s="1" t="s">
        <v>261</v>
      </c>
      <c r="Z20" s="1" t="s">
        <v>39</v>
      </c>
      <c r="AA20" s="1" t="s">
        <v>39</v>
      </c>
      <c r="AB20" s="1" t="s">
        <v>39</v>
      </c>
      <c r="AC20" s="1" t="s">
        <v>39</v>
      </c>
      <c r="AD20" s="1" t="s">
        <v>39</v>
      </c>
      <c r="AE20" s="1" t="s">
        <v>39</v>
      </c>
      <c r="AF20" s="1" t="s">
        <v>39</v>
      </c>
      <c r="AG20" s="1" t="s">
        <v>39</v>
      </c>
      <c r="AH20" s="1" t="s">
        <v>39</v>
      </c>
      <c r="AI20" s="1" t="s">
        <v>39</v>
      </c>
    </row>
    <row r="21" customFormat="false" ht="15" hidden="false" customHeight="false" outlineLevel="0" collapsed="false">
      <c r="A21" s="1" t="s">
        <v>262</v>
      </c>
      <c r="B21" s="1" t="n">
        <v>330.7454371</v>
      </c>
      <c r="C21" s="1" t="n">
        <v>0</v>
      </c>
      <c r="D21" s="1" t="s">
        <v>80</v>
      </c>
      <c r="E21" s="4" t="n">
        <v>1.01E-007</v>
      </c>
      <c r="F21" s="1" t="n">
        <v>0.0013819</v>
      </c>
      <c r="G21" s="1" t="n">
        <v>4607</v>
      </c>
      <c r="H21" s="1" t="n">
        <v>762095641</v>
      </c>
      <c r="I21" s="1" t="s">
        <v>263</v>
      </c>
      <c r="J21" s="1" t="n">
        <v>3276</v>
      </c>
      <c r="K21" s="4" t="n">
        <v>0</v>
      </c>
      <c r="L21" s="1" t="s">
        <v>264</v>
      </c>
      <c r="M21" s="1" t="s">
        <v>39</v>
      </c>
      <c r="N21" s="1" t="s">
        <v>39</v>
      </c>
      <c r="O21" s="1" t="s">
        <v>39</v>
      </c>
      <c r="P21" s="1" t="s">
        <v>39</v>
      </c>
      <c r="Q21" s="1" t="s">
        <v>39</v>
      </c>
      <c r="R21" s="1" t="s">
        <v>39</v>
      </c>
      <c r="S21" s="1" t="s">
        <v>39</v>
      </c>
      <c r="T21" s="1" t="s">
        <v>39</v>
      </c>
      <c r="U21" s="1" t="s">
        <v>39</v>
      </c>
      <c r="V21" s="1" t="s">
        <v>265</v>
      </c>
      <c r="W21" s="1" t="n">
        <v>344</v>
      </c>
      <c r="X21" s="4" t="n">
        <v>1.6E-030</v>
      </c>
      <c r="Y21" s="1" t="s">
        <v>266</v>
      </c>
      <c r="Z21" s="1" t="s">
        <v>39</v>
      </c>
      <c r="AA21" s="1" t="s">
        <v>39</v>
      </c>
      <c r="AB21" s="1" t="s">
        <v>39</v>
      </c>
      <c r="AC21" s="1" t="s">
        <v>39</v>
      </c>
      <c r="AD21" s="1" t="s">
        <v>39</v>
      </c>
      <c r="AE21" s="1" t="s">
        <v>39</v>
      </c>
      <c r="AF21" s="1" t="s">
        <v>39</v>
      </c>
      <c r="AG21" s="1" t="s">
        <v>39</v>
      </c>
      <c r="AH21" s="1" t="s">
        <v>39</v>
      </c>
      <c r="AI21" s="1" t="s">
        <v>39</v>
      </c>
    </row>
    <row r="22" customFormat="false" ht="15" hidden="false" customHeight="false" outlineLevel="0" collapsed="false">
      <c r="A22" s="1" t="s">
        <v>267</v>
      </c>
      <c r="B22" s="1" t="n">
        <v>9.078434778</v>
      </c>
      <c r="C22" s="1" t="n">
        <v>1752.720572</v>
      </c>
      <c r="D22" s="1" t="n">
        <v>-7.5929</v>
      </c>
      <c r="E22" s="4" t="n">
        <v>1.55E-007</v>
      </c>
      <c r="F22" s="1" t="n">
        <v>0.001977</v>
      </c>
      <c r="G22" s="1" t="n">
        <v>17884</v>
      </c>
      <c r="H22" s="1" t="n">
        <v>762167990</v>
      </c>
      <c r="I22" s="1" t="s">
        <v>268</v>
      </c>
      <c r="J22" s="1" t="n">
        <v>7155</v>
      </c>
      <c r="K22" s="4" t="n">
        <v>0</v>
      </c>
      <c r="L22" s="1" t="s">
        <v>269</v>
      </c>
      <c r="M22" s="1" t="s">
        <v>39</v>
      </c>
      <c r="N22" s="1" t="s">
        <v>39</v>
      </c>
      <c r="O22" s="1" t="s">
        <v>39</v>
      </c>
      <c r="P22" s="1" t="s">
        <v>39</v>
      </c>
      <c r="Q22" s="1" t="s">
        <v>39</v>
      </c>
      <c r="R22" s="1" t="s">
        <v>39</v>
      </c>
      <c r="S22" s="1" t="s">
        <v>39</v>
      </c>
      <c r="T22" s="1" t="s">
        <v>39</v>
      </c>
      <c r="U22" s="1" t="s">
        <v>39</v>
      </c>
      <c r="V22" s="1" t="s">
        <v>270</v>
      </c>
      <c r="W22" s="1" t="n">
        <v>3899</v>
      </c>
      <c r="X22" s="4" t="n">
        <v>0</v>
      </c>
      <c r="Y22" s="1" t="s">
        <v>271</v>
      </c>
      <c r="Z22" s="1" t="s">
        <v>272</v>
      </c>
      <c r="AA22" s="5" t="s">
        <v>273</v>
      </c>
      <c r="AB22" s="1" t="s">
        <v>274</v>
      </c>
      <c r="AC22" s="1" t="s">
        <v>275</v>
      </c>
      <c r="AD22" s="1" t="s">
        <v>276</v>
      </c>
      <c r="AE22" s="1" t="s">
        <v>277</v>
      </c>
      <c r="AF22" s="1" t="s">
        <v>278</v>
      </c>
      <c r="AG22" s="1" t="s">
        <v>279</v>
      </c>
      <c r="AH22" s="1" t="s">
        <v>39</v>
      </c>
      <c r="AI22" s="1" t="s">
        <v>39</v>
      </c>
    </row>
    <row r="23" customFormat="false" ht="15" hidden="false" customHeight="false" outlineLevel="0" collapsed="false">
      <c r="A23" s="1" t="s">
        <v>280</v>
      </c>
      <c r="B23" s="1" t="n">
        <v>0.298622355</v>
      </c>
      <c r="C23" s="1" t="n">
        <v>365.2628749</v>
      </c>
      <c r="D23" s="1" t="n">
        <v>-10.256</v>
      </c>
      <c r="E23" s="4" t="n">
        <v>1.6E-007</v>
      </c>
      <c r="F23" s="1" t="n">
        <v>0.001977</v>
      </c>
      <c r="G23" s="1" t="n">
        <v>568</v>
      </c>
      <c r="H23" s="1" t="s">
        <v>39</v>
      </c>
      <c r="I23" s="1" t="s">
        <v>39</v>
      </c>
      <c r="J23" s="1" t="s">
        <v>39</v>
      </c>
      <c r="K23" s="1" t="s">
        <v>39</v>
      </c>
      <c r="L23" s="1" t="s">
        <v>39</v>
      </c>
      <c r="M23" s="1" t="s">
        <v>39</v>
      </c>
      <c r="N23" s="1" t="s">
        <v>39</v>
      </c>
      <c r="O23" s="1" t="s">
        <v>39</v>
      </c>
      <c r="P23" s="1" t="s">
        <v>39</v>
      </c>
      <c r="Q23" s="1" t="s">
        <v>39</v>
      </c>
      <c r="R23" s="1" t="s">
        <v>39</v>
      </c>
      <c r="S23" s="1" t="s">
        <v>39</v>
      </c>
      <c r="T23" s="1" t="s">
        <v>39</v>
      </c>
      <c r="U23" s="1" t="s">
        <v>39</v>
      </c>
      <c r="V23" s="1" t="s">
        <v>39</v>
      </c>
      <c r="W23" s="1" t="s">
        <v>39</v>
      </c>
      <c r="X23" s="1" t="s">
        <v>39</v>
      </c>
      <c r="Y23" s="1" t="s">
        <v>39</v>
      </c>
      <c r="Z23" s="1" t="s">
        <v>39</v>
      </c>
      <c r="AA23" s="1" t="s">
        <v>39</v>
      </c>
      <c r="AB23" s="1" t="s">
        <v>39</v>
      </c>
      <c r="AC23" s="1" t="s">
        <v>39</v>
      </c>
      <c r="AD23" s="1" t="s">
        <v>39</v>
      </c>
      <c r="AE23" s="1" t="s">
        <v>39</v>
      </c>
      <c r="AF23" s="1" t="s">
        <v>39</v>
      </c>
      <c r="AG23" s="1" t="s">
        <v>39</v>
      </c>
      <c r="AH23" s="1" t="s">
        <v>39</v>
      </c>
      <c r="AI23" s="1" t="s">
        <v>39</v>
      </c>
    </row>
    <row r="24" customFormat="false" ht="15" hidden="false" customHeight="false" outlineLevel="0" collapsed="false">
      <c r="A24" s="1" t="s">
        <v>281</v>
      </c>
      <c r="B24" s="1" t="n">
        <v>45.25194123</v>
      </c>
      <c r="C24" s="1" t="n">
        <v>1801.91113</v>
      </c>
      <c r="D24" s="1" t="n">
        <v>-5.3154</v>
      </c>
      <c r="E24" s="4" t="n">
        <v>2.13E-007</v>
      </c>
      <c r="F24" s="1" t="n">
        <v>0.0025136</v>
      </c>
      <c r="G24" s="1" t="n">
        <v>2432</v>
      </c>
      <c r="H24" s="1" t="s">
        <v>39</v>
      </c>
      <c r="I24" s="1" t="s">
        <v>39</v>
      </c>
      <c r="J24" s="1" t="s">
        <v>39</v>
      </c>
      <c r="K24" s="1" t="s">
        <v>39</v>
      </c>
      <c r="L24" s="1" t="s">
        <v>39</v>
      </c>
      <c r="M24" s="1" t="s">
        <v>39</v>
      </c>
      <c r="N24" s="1" t="s">
        <v>39</v>
      </c>
      <c r="O24" s="1" t="s">
        <v>39</v>
      </c>
      <c r="P24" s="1" t="s">
        <v>39</v>
      </c>
      <c r="Q24" s="1" t="s">
        <v>39</v>
      </c>
      <c r="R24" s="1" t="s">
        <v>39</v>
      </c>
      <c r="S24" s="1" t="s">
        <v>39</v>
      </c>
      <c r="T24" s="1" t="s">
        <v>39</v>
      </c>
      <c r="U24" s="1" t="s">
        <v>39</v>
      </c>
      <c r="V24" s="1" t="s">
        <v>39</v>
      </c>
      <c r="W24" s="1" t="s">
        <v>39</v>
      </c>
      <c r="X24" s="1" t="s">
        <v>39</v>
      </c>
      <c r="Y24" s="1" t="s">
        <v>39</v>
      </c>
      <c r="Z24" s="1" t="s">
        <v>39</v>
      </c>
      <c r="AA24" s="1" t="s">
        <v>39</v>
      </c>
      <c r="AB24" s="1" t="s">
        <v>39</v>
      </c>
      <c r="AC24" s="1" t="s">
        <v>39</v>
      </c>
      <c r="AD24" s="1" t="s">
        <v>39</v>
      </c>
      <c r="AE24" s="1" t="s">
        <v>39</v>
      </c>
      <c r="AF24" s="1" t="s">
        <v>39</v>
      </c>
      <c r="AG24" s="1" t="s">
        <v>39</v>
      </c>
      <c r="AH24" s="1" t="s">
        <v>39</v>
      </c>
      <c r="AI24" s="1" t="s">
        <v>39</v>
      </c>
    </row>
    <row r="25" customFormat="false" ht="15" hidden="false" customHeight="false" outlineLevel="0" collapsed="false">
      <c r="A25" s="1" t="s">
        <v>282</v>
      </c>
      <c r="B25" s="1" t="n">
        <v>484.4346786</v>
      </c>
      <c r="C25" s="1" t="n">
        <v>0</v>
      </c>
      <c r="D25" s="1" t="s">
        <v>80</v>
      </c>
      <c r="E25" s="4" t="n">
        <v>2.72E-007</v>
      </c>
      <c r="F25" s="1" t="n">
        <v>0.0030761</v>
      </c>
      <c r="G25" s="1" t="n">
        <v>2057</v>
      </c>
      <c r="H25" s="1" t="s">
        <v>39</v>
      </c>
      <c r="I25" s="1" t="s">
        <v>39</v>
      </c>
      <c r="J25" s="1" t="s">
        <v>39</v>
      </c>
      <c r="K25" s="1" t="s">
        <v>39</v>
      </c>
      <c r="L25" s="1" t="s">
        <v>39</v>
      </c>
      <c r="M25" s="1" t="s">
        <v>39</v>
      </c>
      <c r="N25" s="1" t="s">
        <v>39</v>
      </c>
      <c r="O25" s="1" t="s">
        <v>39</v>
      </c>
      <c r="P25" s="1" t="s">
        <v>39</v>
      </c>
      <c r="Q25" s="1" t="s">
        <v>39</v>
      </c>
      <c r="R25" s="1" t="s">
        <v>39</v>
      </c>
      <c r="S25" s="1" t="s">
        <v>39</v>
      </c>
      <c r="T25" s="1" t="s">
        <v>39</v>
      </c>
      <c r="U25" s="1" t="s">
        <v>39</v>
      </c>
      <c r="V25" s="1" t="s">
        <v>39</v>
      </c>
      <c r="W25" s="1" t="s">
        <v>39</v>
      </c>
      <c r="X25" s="1" t="s">
        <v>39</v>
      </c>
      <c r="Y25" s="1" t="s">
        <v>39</v>
      </c>
      <c r="Z25" s="1" t="s">
        <v>39</v>
      </c>
      <c r="AA25" s="1" t="s">
        <v>39</v>
      </c>
      <c r="AB25" s="1" t="s">
        <v>39</v>
      </c>
      <c r="AC25" s="1" t="s">
        <v>39</v>
      </c>
      <c r="AD25" s="1" t="s">
        <v>39</v>
      </c>
      <c r="AE25" s="1" t="s">
        <v>39</v>
      </c>
      <c r="AF25" s="1" t="s">
        <v>39</v>
      </c>
      <c r="AG25" s="1" t="s">
        <v>39</v>
      </c>
      <c r="AH25" s="1" t="s">
        <v>39</v>
      </c>
      <c r="AI25" s="1" t="s">
        <v>39</v>
      </c>
    </row>
    <row r="26" customFormat="false" ht="15" hidden="false" customHeight="false" outlineLevel="0" collapsed="false">
      <c r="A26" s="1" t="s">
        <v>283</v>
      </c>
      <c r="B26" s="1" t="n">
        <v>0</v>
      </c>
      <c r="C26" s="1" t="n">
        <v>2278.632193</v>
      </c>
      <c r="D26" s="1" t="e">
        <f aca="false"/>
        <v>#NAME?</v>
      </c>
      <c r="E26" s="4" t="n">
        <v>3.32E-007</v>
      </c>
      <c r="F26" s="1" t="n">
        <v>0.0035955</v>
      </c>
      <c r="G26" s="1" t="n">
        <v>2444</v>
      </c>
      <c r="H26" s="1" t="s">
        <v>39</v>
      </c>
      <c r="I26" s="1" t="s">
        <v>39</v>
      </c>
      <c r="J26" s="1" t="s">
        <v>39</v>
      </c>
      <c r="K26" s="1" t="s">
        <v>39</v>
      </c>
      <c r="L26" s="1" t="s">
        <v>39</v>
      </c>
      <c r="M26" s="1" t="s">
        <v>39</v>
      </c>
      <c r="N26" s="1" t="s">
        <v>39</v>
      </c>
      <c r="O26" s="1" t="s">
        <v>39</v>
      </c>
      <c r="P26" s="1" t="s">
        <v>39</v>
      </c>
      <c r="Q26" s="1" t="s">
        <v>39</v>
      </c>
      <c r="R26" s="1" t="s">
        <v>39</v>
      </c>
      <c r="S26" s="1" t="s">
        <v>39</v>
      </c>
      <c r="T26" s="1" t="s">
        <v>39</v>
      </c>
      <c r="U26" s="1" t="s">
        <v>39</v>
      </c>
      <c r="V26" s="1" t="s">
        <v>39</v>
      </c>
      <c r="W26" s="1" t="s">
        <v>39</v>
      </c>
      <c r="X26" s="1" t="s">
        <v>39</v>
      </c>
      <c r="Y26" s="1" t="s">
        <v>39</v>
      </c>
      <c r="Z26" s="1" t="s">
        <v>284</v>
      </c>
      <c r="AA26" s="5" t="s">
        <v>285</v>
      </c>
      <c r="AB26" s="1" t="s">
        <v>286</v>
      </c>
      <c r="AC26" s="1" t="s">
        <v>287</v>
      </c>
      <c r="AD26" s="1" t="s">
        <v>288</v>
      </c>
      <c r="AE26" s="1" t="s">
        <v>289</v>
      </c>
      <c r="AF26" s="1" t="s">
        <v>290</v>
      </c>
      <c r="AG26" s="1" t="s">
        <v>291</v>
      </c>
      <c r="AH26" s="1" t="s">
        <v>39</v>
      </c>
      <c r="AI26" s="1" t="s">
        <v>39</v>
      </c>
    </row>
    <row r="27" customFormat="false" ht="15" hidden="false" customHeight="false" outlineLevel="0" collapsed="false">
      <c r="A27" s="1" t="s">
        <v>292</v>
      </c>
      <c r="B27" s="1" t="n">
        <v>0.328563389</v>
      </c>
      <c r="C27" s="1" t="n">
        <v>581.1313608</v>
      </c>
      <c r="D27" s="1" t="n">
        <v>-10.788</v>
      </c>
      <c r="E27" s="4" t="n">
        <v>3.51E-007</v>
      </c>
      <c r="F27" s="1" t="n">
        <v>0.0036507</v>
      </c>
      <c r="G27" s="1" t="n">
        <v>2454</v>
      </c>
      <c r="H27" s="1" t="s">
        <v>39</v>
      </c>
      <c r="I27" s="1" t="s">
        <v>39</v>
      </c>
      <c r="J27" s="1" t="s">
        <v>39</v>
      </c>
      <c r="K27" s="1" t="s">
        <v>39</v>
      </c>
      <c r="L27" s="1" t="s">
        <v>39</v>
      </c>
      <c r="M27" s="1" t="s">
        <v>39</v>
      </c>
      <c r="N27" s="1" t="s">
        <v>39</v>
      </c>
      <c r="O27" s="1" t="s">
        <v>39</v>
      </c>
      <c r="P27" s="1" t="s">
        <v>39</v>
      </c>
      <c r="Q27" s="1" t="s">
        <v>39</v>
      </c>
      <c r="R27" s="1" t="s">
        <v>39</v>
      </c>
      <c r="S27" s="1" t="s">
        <v>39</v>
      </c>
      <c r="T27" s="1" t="s">
        <v>39</v>
      </c>
      <c r="U27" s="1" t="s">
        <v>39</v>
      </c>
      <c r="V27" s="1" t="s">
        <v>39</v>
      </c>
      <c r="W27" s="1" t="s">
        <v>39</v>
      </c>
      <c r="X27" s="1" t="s">
        <v>39</v>
      </c>
      <c r="Y27" s="1" t="s">
        <v>39</v>
      </c>
      <c r="Z27" s="1" t="s">
        <v>39</v>
      </c>
      <c r="AA27" s="1" t="s">
        <v>39</v>
      </c>
      <c r="AB27" s="1" t="s">
        <v>39</v>
      </c>
      <c r="AC27" s="1" t="s">
        <v>39</v>
      </c>
      <c r="AD27" s="1" t="s">
        <v>39</v>
      </c>
      <c r="AE27" s="1" t="s">
        <v>39</v>
      </c>
      <c r="AF27" s="1" t="s">
        <v>39</v>
      </c>
      <c r="AG27" s="1" t="s">
        <v>39</v>
      </c>
      <c r="AH27" s="1" t="s">
        <v>39</v>
      </c>
      <c r="AI27" s="1" t="s">
        <v>39</v>
      </c>
    </row>
    <row r="28" customFormat="false" ht="15" hidden="false" customHeight="false" outlineLevel="0" collapsed="false">
      <c r="A28" s="1" t="s">
        <v>293</v>
      </c>
      <c r="B28" s="1" t="n">
        <v>0</v>
      </c>
      <c r="C28" s="1" t="n">
        <v>279.5547497</v>
      </c>
      <c r="D28" s="1" t="e">
        <f aca="false"/>
        <v>#NAME?</v>
      </c>
      <c r="E28" s="4" t="n">
        <v>3.98E-007</v>
      </c>
      <c r="F28" s="1" t="n">
        <v>0.0038241</v>
      </c>
      <c r="G28" s="1" t="n">
        <v>1663</v>
      </c>
      <c r="H28" s="1" t="s">
        <v>39</v>
      </c>
      <c r="I28" s="1" t="s">
        <v>39</v>
      </c>
      <c r="J28" s="1" t="s">
        <v>39</v>
      </c>
      <c r="K28" s="1" t="s">
        <v>39</v>
      </c>
      <c r="L28" s="1" t="s">
        <v>39</v>
      </c>
      <c r="M28" s="1" t="s">
        <v>39</v>
      </c>
      <c r="N28" s="1" t="s">
        <v>39</v>
      </c>
      <c r="O28" s="1" t="s">
        <v>39</v>
      </c>
      <c r="P28" s="1" t="s">
        <v>39</v>
      </c>
      <c r="Q28" s="1" t="s">
        <v>39</v>
      </c>
      <c r="R28" s="1" t="s">
        <v>39</v>
      </c>
      <c r="S28" s="1" t="s">
        <v>39</v>
      </c>
      <c r="T28" s="1" t="s">
        <v>39</v>
      </c>
      <c r="U28" s="1" t="s">
        <v>39</v>
      </c>
      <c r="V28" s="1" t="s">
        <v>39</v>
      </c>
      <c r="W28" s="1" t="s">
        <v>39</v>
      </c>
      <c r="X28" s="1" t="s">
        <v>39</v>
      </c>
      <c r="Y28" s="1" t="s">
        <v>39</v>
      </c>
      <c r="Z28" s="1" t="s">
        <v>39</v>
      </c>
      <c r="AA28" s="1" t="s">
        <v>39</v>
      </c>
      <c r="AB28" s="1" t="s">
        <v>39</v>
      </c>
      <c r="AC28" s="1" t="s">
        <v>39</v>
      </c>
      <c r="AD28" s="1" t="s">
        <v>39</v>
      </c>
      <c r="AE28" s="1" t="s">
        <v>39</v>
      </c>
      <c r="AF28" s="1" t="s">
        <v>39</v>
      </c>
      <c r="AG28" s="1" t="s">
        <v>39</v>
      </c>
      <c r="AH28" s="1" t="s">
        <v>39</v>
      </c>
      <c r="AI28" s="1" t="s">
        <v>39</v>
      </c>
    </row>
    <row r="29" customFormat="false" ht="15" hidden="false" customHeight="false" outlineLevel="0" collapsed="false">
      <c r="A29" s="1" t="s">
        <v>294</v>
      </c>
      <c r="B29" s="1" t="n">
        <v>278.3387789</v>
      </c>
      <c r="C29" s="1" t="n">
        <v>0</v>
      </c>
      <c r="D29" s="1" t="s">
        <v>80</v>
      </c>
      <c r="E29" s="4" t="n">
        <v>3.94E-007</v>
      </c>
      <c r="F29" s="1" t="n">
        <v>0.0038241</v>
      </c>
      <c r="G29" s="1" t="n">
        <v>6635</v>
      </c>
      <c r="H29" s="1" t="n">
        <v>762104720</v>
      </c>
      <c r="I29" s="1" t="s">
        <v>295</v>
      </c>
      <c r="J29" s="1" t="n">
        <v>3691</v>
      </c>
      <c r="K29" s="4" t="n">
        <v>0</v>
      </c>
      <c r="L29" s="1" t="s">
        <v>296</v>
      </c>
      <c r="M29" s="1" t="s">
        <v>39</v>
      </c>
      <c r="N29" s="1" t="s">
        <v>39</v>
      </c>
      <c r="O29" s="1" t="s">
        <v>39</v>
      </c>
      <c r="P29" s="1" t="s">
        <v>39</v>
      </c>
      <c r="Q29" s="1" t="s">
        <v>39</v>
      </c>
      <c r="R29" s="1" t="s">
        <v>297</v>
      </c>
      <c r="S29" s="1" t="s">
        <v>298</v>
      </c>
      <c r="T29" s="1" t="s">
        <v>299</v>
      </c>
      <c r="U29" s="1" t="s">
        <v>300</v>
      </c>
      <c r="V29" s="1" t="s">
        <v>301</v>
      </c>
      <c r="W29" s="1" t="n">
        <v>1538</v>
      </c>
      <c r="X29" s="4" t="n">
        <v>8.1E-169</v>
      </c>
      <c r="Y29" s="1" t="s">
        <v>302</v>
      </c>
      <c r="Z29" s="1" t="s">
        <v>303</v>
      </c>
      <c r="AA29" s="1" t="s">
        <v>304</v>
      </c>
      <c r="AB29" s="1" t="s">
        <v>39</v>
      </c>
      <c r="AC29" s="1" t="s">
        <v>39</v>
      </c>
      <c r="AD29" s="1" t="s">
        <v>305</v>
      </c>
      <c r="AE29" s="1" t="s">
        <v>306</v>
      </c>
      <c r="AF29" s="1" t="s">
        <v>39</v>
      </c>
      <c r="AG29" s="1" t="s">
        <v>39</v>
      </c>
      <c r="AH29" s="1" t="s">
        <v>307</v>
      </c>
      <c r="AI29" s="1" t="s">
        <v>308</v>
      </c>
    </row>
    <row r="30" customFormat="false" ht="15" hidden="false" customHeight="false" outlineLevel="0" collapsed="false">
      <c r="A30" s="1" t="s">
        <v>309</v>
      </c>
      <c r="B30" s="1" t="n">
        <v>436.4518185</v>
      </c>
      <c r="C30" s="1" t="n">
        <v>0</v>
      </c>
      <c r="D30" s="1" t="s">
        <v>80</v>
      </c>
      <c r="E30" s="4" t="n">
        <v>5.13E-007</v>
      </c>
      <c r="F30" s="1" t="n">
        <v>0.0047553</v>
      </c>
      <c r="G30" s="1" t="n">
        <v>1184</v>
      </c>
      <c r="H30" s="1" t="n">
        <v>676447937</v>
      </c>
      <c r="I30" s="1" t="s">
        <v>310</v>
      </c>
      <c r="J30" s="1" t="n">
        <v>140</v>
      </c>
      <c r="K30" s="4" t="n">
        <v>4.5E-006</v>
      </c>
      <c r="L30" s="1" t="s">
        <v>311</v>
      </c>
      <c r="M30" s="1" t="s">
        <v>39</v>
      </c>
      <c r="N30" s="1" t="s">
        <v>39</v>
      </c>
      <c r="O30" s="1" t="s">
        <v>39</v>
      </c>
      <c r="P30" s="1" t="s">
        <v>39</v>
      </c>
      <c r="Q30" s="1" t="s">
        <v>39</v>
      </c>
      <c r="R30" s="1" t="s">
        <v>39</v>
      </c>
      <c r="S30" s="1" t="s">
        <v>39</v>
      </c>
      <c r="T30" s="1" t="s">
        <v>39</v>
      </c>
      <c r="U30" s="1" t="s">
        <v>39</v>
      </c>
      <c r="V30" s="1" t="s">
        <v>39</v>
      </c>
      <c r="W30" s="1" t="s">
        <v>39</v>
      </c>
      <c r="X30" s="1" t="s">
        <v>39</v>
      </c>
      <c r="Y30" s="1" t="s">
        <v>39</v>
      </c>
      <c r="Z30" s="1" t="s">
        <v>39</v>
      </c>
      <c r="AA30" s="1" t="s">
        <v>39</v>
      </c>
      <c r="AB30" s="1" t="s">
        <v>39</v>
      </c>
      <c r="AC30" s="1" t="s">
        <v>39</v>
      </c>
      <c r="AD30" s="1" t="s">
        <v>39</v>
      </c>
      <c r="AE30" s="1" t="s">
        <v>39</v>
      </c>
      <c r="AF30" s="1" t="s">
        <v>39</v>
      </c>
      <c r="AG30" s="1" t="s">
        <v>39</v>
      </c>
      <c r="AH30" s="1" t="s">
        <v>39</v>
      </c>
      <c r="AI30" s="1" t="s">
        <v>39</v>
      </c>
    </row>
    <row r="31" customFormat="false" ht="15" hidden="false" customHeight="false" outlineLevel="0" collapsed="false">
      <c r="A31" s="1" t="s">
        <v>312</v>
      </c>
      <c r="B31" s="1" t="n">
        <v>4.224311649</v>
      </c>
      <c r="C31" s="1" t="n">
        <v>15235.05087</v>
      </c>
      <c r="D31" s="1" t="n">
        <v>-11.816</v>
      </c>
      <c r="E31" s="4" t="n">
        <v>5.33E-007</v>
      </c>
      <c r="F31" s="1" t="n">
        <v>0.0047709</v>
      </c>
      <c r="G31" s="1" t="n">
        <v>762</v>
      </c>
      <c r="H31" s="1" t="n">
        <v>506442835</v>
      </c>
      <c r="I31" s="1" t="s">
        <v>313</v>
      </c>
      <c r="J31" s="1" t="n">
        <v>399</v>
      </c>
      <c r="K31" s="4" t="n">
        <v>2.7E-036</v>
      </c>
      <c r="L31" s="1" t="s">
        <v>314</v>
      </c>
      <c r="M31" s="1" t="n">
        <v>506442834</v>
      </c>
      <c r="N31" s="1" t="s">
        <v>315</v>
      </c>
      <c r="O31" s="1" t="n">
        <v>186</v>
      </c>
      <c r="P31" s="4" t="n">
        <v>1.34E-090</v>
      </c>
      <c r="Q31" s="1" t="s">
        <v>316</v>
      </c>
      <c r="R31" s="1" t="s">
        <v>39</v>
      </c>
      <c r="S31" s="1" t="s">
        <v>39</v>
      </c>
      <c r="T31" s="1" t="s">
        <v>39</v>
      </c>
      <c r="U31" s="1" t="s">
        <v>39</v>
      </c>
      <c r="V31" s="1" t="s">
        <v>317</v>
      </c>
      <c r="W31" s="1" t="n">
        <v>218</v>
      </c>
      <c r="X31" s="4" t="n">
        <v>1.1E-016</v>
      </c>
      <c r="Y31" s="1" t="s">
        <v>318</v>
      </c>
      <c r="Z31" s="1" t="s">
        <v>319</v>
      </c>
      <c r="AA31" s="1" t="s">
        <v>320</v>
      </c>
      <c r="AB31" s="1" t="s">
        <v>321</v>
      </c>
      <c r="AC31" s="1" t="s">
        <v>322</v>
      </c>
      <c r="AD31" s="1" t="s">
        <v>39</v>
      </c>
      <c r="AE31" s="1" t="s">
        <v>39</v>
      </c>
      <c r="AF31" s="1" t="s">
        <v>39</v>
      </c>
      <c r="AG31" s="1" t="s">
        <v>39</v>
      </c>
      <c r="AH31" s="1" t="s">
        <v>39</v>
      </c>
      <c r="AI31" s="1" t="s">
        <v>39</v>
      </c>
    </row>
    <row r="32" customFormat="false" ht="15" hidden="false" customHeight="false" outlineLevel="0" collapsed="false">
      <c r="A32" s="1" t="s">
        <v>323</v>
      </c>
      <c r="B32" s="1" t="n">
        <v>947.596719</v>
      </c>
      <c r="C32" s="1" t="n">
        <v>12.70517371</v>
      </c>
      <c r="D32" s="1" t="n">
        <v>6.2208</v>
      </c>
      <c r="E32" s="4" t="n">
        <v>5.77E-007</v>
      </c>
      <c r="F32" s="1" t="n">
        <v>0.0049951</v>
      </c>
      <c r="G32" s="1" t="n">
        <v>2192</v>
      </c>
      <c r="H32" s="1" t="n">
        <v>762158447</v>
      </c>
      <c r="I32" s="1" t="s">
        <v>324</v>
      </c>
      <c r="J32" s="1" t="n">
        <v>921</v>
      </c>
      <c r="K32" s="4" t="n">
        <v>2.3E-096</v>
      </c>
      <c r="L32" s="1" t="s">
        <v>325</v>
      </c>
      <c r="M32" s="1" t="n">
        <v>56343926</v>
      </c>
      <c r="N32" s="1" t="s">
        <v>326</v>
      </c>
      <c r="O32" s="1" t="n">
        <v>152</v>
      </c>
      <c r="P32" s="4" t="n">
        <v>3.15E-071</v>
      </c>
      <c r="Q32" s="1" t="s">
        <v>327</v>
      </c>
      <c r="R32" s="1" t="s">
        <v>328</v>
      </c>
      <c r="S32" s="1" t="s">
        <v>329</v>
      </c>
      <c r="T32" s="1" t="s">
        <v>330</v>
      </c>
      <c r="U32" s="1" t="s">
        <v>331</v>
      </c>
      <c r="V32" s="1" t="s">
        <v>332</v>
      </c>
      <c r="W32" s="1" t="n">
        <v>829</v>
      </c>
      <c r="X32" s="4" t="n">
        <v>4.4E-087</v>
      </c>
      <c r="Y32" s="1" t="s">
        <v>333</v>
      </c>
      <c r="Z32" s="1" t="s">
        <v>334</v>
      </c>
      <c r="AA32" s="1" t="s">
        <v>335</v>
      </c>
      <c r="AB32" s="1" t="s">
        <v>39</v>
      </c>
      <c r="AC32" s="1" t="s">
        <v>39</v>
      </c>
      <c r="AD32" s="1" t="s">
        <v>336</v>
      </c>
      <c r="AE32" s="1" t="s">
        <v>337</v>
      </c>
      <c r="AF32" s="1" t="s">
        <v>39</v>
      </c>
      <c r="AG32" s="1" t="s">
        <v>39</v>
      </c>
      <c r="AH32" s="1" t="s">
        <v>338</v>
      </c>
      <c r="AI32" s="1" t="s">
        <v>339</v>
      </c>
    </row>
    <row r="33" customFormat="false" ht="15" hidden="false" customHeight="false" outlineLevel="0" collapsed="false">
      <c r="A33" s="1" t="s">
        <v>340</v>
      </c>
      <c r="B33" s="1" t="n">
        <v>1591.539866</v>
      </c>
      <c r="C33" s="1" t="n">
        <v>0</v>
      </c>
      <c r="D33" s="1" t="s">
        <v>80</v>
      </c>
      <c r="E33" s="4" t="n">
        <v>6.25E-007</v>
      </c>
      <c r="F33" s="1" t="n">
        <v>0.0051182</v>
      </c>
      <c r="G33" s="1" t="n">
        <v>4839</v>
      </c>
      <c r="H33" s="1" t="n">
        <v>524892331</v>
      </c>
      <c r="I33" s="1" t="s">
        <v>341</v>
      </c>
      <c r="J33" s="1" t="n">
        <v>2241</v>
      </c>
      <c r="K33" s="4" t="n">
        <v>4.4E-249</v>
      </c>
      <c r="L33" s="1" t="s">
        <v>342</v>
      </c>
      <c r="M33" s="1" t="n">
        <v>532100363</v>
      </c>
      <c r="N33" s="1" t="s">
        <v>343</v>
      </c>
      <c r="O33" s="1" t="n">
        <v>62</v>
      </c>
      <c r="P33" s="4" t="n">
        <v>7.53E-021</v>
      </c>
      <c r="Q33" s="1" t="s">
        <v>344</v>
      </c>
      <c r="R33" s="1" t="s">
        <v>345</v>
      </c>
      <c r="S33" s="1" t="s">
        <v>346</v>
      </c>
      <c r="T33" s="1" t="s">
        <v>347</v>
      </c>
      <c r="U33" s="1" t="s">
        <v>348</v>
      </c>
      <c r="V33" s="1" t="s">
        <v>349</v>
      </c>
      <c r="W33" s="1" t="n">
        <v>1940</v>
      </c>
      <c r="X33" s="4" t="n">
        <v>1.4E-215</v>
      </c>
      <c r="Y33" s="1" t="s">
        <v>350</v>
      </c>
      <c r="Z33" s="1" t="s">
        <v>351</v>
      </c>
      <c r="AA33" s="1" t="s">
        <v>352</v>
      </c>
      <c r="AB33" s="1" t="s">
        <v>353</v>
      </c>
      <c r="AC33" s="1" t="s">
        <v>354</v>
      </c>
      <c r="AD33" s="1" t="s">
        <v>39</v>
      </c>
      <c r="AE33" s="1" t="s">
        <v>39</v>
      </c>
      <c r="AF33" s="1" t="s">
        <v>102</v>
      </c>
      <c r="AG33" s="1" t="s">
        <v>103</v>
      </c>
      <c r="AH33" s="1" t="s">
        <v>355</v>
      </c>
      <c r="AI33" s="1" t="s">
        <v>356</v>
      </c>
    </row>
    <row r="34" customFormat="false" ht="15" hidden="false" customHeight="false" outlineLevel="0" collapsed="false">
      <c r="A34" s="1" t="s">
        <v>357</v>
      </c>
      <c r="B34" s="1" t="n">
        <v>2426.622908</v>
      </c>
      <c r="C34" s="1" t="n">
        <v>0</v>
      </c>
      <c r="D34" s="1" t="s">
        <v>80</v>
      </c>
      <c r="E34" s="4" t="n">
        <v>6.31E-007</v>
      </c>
      <c r="F34" s="1" t="n">
        <v>0.0051182</v>
      </c>
      <c r="G34" s="1" t="n">
        <v>8089</v>
      </c>
      <c r="H34" s="1" t="n">
        <v>704555585</v>
      </c>
      <c r="I34" s="1" t="s">
        <v>213</v>
      </c>
      <c r="J34" s="1" t="n">
        <v>1311</v>
      </c>
      <c r="K34" s="4" t="n">
        <v>5E-141</v>
      </c>
      <c r="L34" s="1" t="s">
        <v>214</v>
      </c>
      <c r="M34" s="1" t="s">
        <v>39</v>
      </c>
      <c r="N34" s="1" t="s">
        <v>39</v>
      </c>
      <c r="O34" s="1" t="s">
        <v>39</v>
      </c>
      <c r="P34" s="1" t="s">
        <v>39</v>
      </c>
      <c r="Q34" s="1" t="s">
        <v>39</v>
      </c>
      <c r="R34" s="1" t="s">
        <v>39</v>
      </c>
      <c r="S34" s="1" t="s">
        <v>39</v>
      </c>
      <c r="T34" s="1" t="s">
        <v>39</v>
      </c>
      <c r="U34" s="1" t="s">
        <v>39</v>
      </c>
      <c r="V34" s="1" t="s">
        <v>215</v>
      </c>
      <c r="W34" s="1" t="n">
        <v>1196</v>
      </c>
      <c r="X34" s="4" t="n">
        <v>4.5E-129</v>
      </c>
      <c r="Y34" s="1" t="s">
        <v>216</v>
      </c>
      <c r="Z34" s="1" t="s">
        <v>358</v>
      </c>
      <c r="AA34" s="1" t="s">
        <v>359</v>
      </c>
      <c r="AB34" s="1" t="s">
        <v>219</v>
      </c>
      <c r="AC34" s="1" t="s">
        <v>220</v>
      </c>
      <c r="AD34" s="1" t="s">
        <v>360</v>
      </c>
      <c r="AE34" s="1" t="s">
        <v>361</v>
      </c>
      <c r="AF34" s="1" t="s">
        <v>39</v>
      </c>
      <c r="AG34" s="1" t="s">
        <v>39</v>
      </c>
      <c r="AH34" s="1" t="s">
        <v>39</v>
      </c>
      <c r="AI34" s="1" t="s">
        <v>39</v>
      </c>
    </row>
    <row r="35" customFormat="false" ht="15" hidden="false" customHeight="false" outlineLevel="0" collapsed="false">
      <c r="A35" s="1" t="s">
        <v>362</v>
      </c>
      <c r="B35" s="1" t="n">
        <v>714.5686258</v>
      </c>
      <c r="C35" s="1" t="n">
        <v>7.420478242</v>
      </c>
      <c r="D35" s="1" t="n">
        <v>6.5894</v>
      </c>
      <c r="E35" s="4" t="n">
        <v>7.07E-007</v>
      </c>
      <c r="F35" s="1" t="n">
        <v>0.0055644</v>
      </c>
      <c r="G35" s="1" t="n">
        <v>2877</v>
      </c>
      <c r="H35" s="1" t="n">
        <v>762106579</v>
      </c>
      <c r="I35" s="1" t="s">
        <v>363</v>
      </c>
      <c r="J35" s="1" t="n">
        <v>1190</v>
      </c>
      <c r="K35" s="4" t="n">
        <v>1.9E-127</v>
      </c>
      <c r="L35" s="1" t="s">
        <v>364</v>
      </c>
      <c r="M35" s="1" t="s">
        <v>39</v>
      </c>
      <c r="N35" s="1" t="s">
        <v>39</v>
      </c>
      <c r="O35" s="1" t="s">
        <v>39</v>
      </c>
      <c r="P35" s="1" t="s">
        <v>39</v>
      </c>
      <c r="Q35" s="1" t="s">
        <v>39</v>
      </c>
      <c r="R35" s="1" t="s">
        <v>39</v>
      </c>
      <c r="S35" s="1" t="s">
        <v>39</v>
      </c>
      <c r="T35" s="1" t="s">
        <v>39</v>
      </c>
      <c r="U35" s="1" t="s">
        <v>39</v>
      </c>
      <c r="V35" s="1" t="s">
        <v>365</v>
      </c>
      <c r="W35" s="1" t="n">
        <v>835</v>
      </c>
      <c r="X35" s="4" t="n">
        <v>1.2E-087</v>
      </c>
      <c r="Y35" s="1" t="s">
        <v>366</v>
      </c>
      <c r="Z35" s="1" t="s">
        <v>367</v>
      </c>
      <c r="AA35" s="1" t="s">
        <v>368</v>
      </c>
      <c r="AB35" s="1" t="s">
        <v>39</v>
      </c>
      <c r="AC35" s="1" t="s">
        <v>39</v>
      </c>
      <c r="AD35" s="1" t="s">
        <v>369</v>
      </c>
      <c r="AE35" s="1" t="s">
        <v>370</v>
      </c>
      <c r="AF35" s="1" t="s">
        <v>39</v>
      </c>
      <c r="AG35" s="1" t="s">
        <v>39</v>
      </c>
      <c r="AH35" s="1" t="s">
        <v>371</v>
      </c>
      <c r="AI35" s="1" t="s">
        <v>368</v>
      </c>
    </row>
    <row r="36" customFormat="false" ht="15" hidden="false" customHeight="false" outlineLevel="0" collapsed="false">
      <c r="A36" s="1" t="s">
        <v>372</v>
      </c>
      <c r="B36" s="1" t="n">
        <v>0</v>
      </c>
      <c r="C36" s="1" t="n">
        <v>244.8923305</v>
      </c>
      <c r="D36" s="1" t="e">
        <f aca="false"/>
        <v>#NAME?</v>
      </c>
      <c r="E36" s="4" t="n">
        <v>9.36E-007</v>
      </c>
      <c r="F36" s="1" t="n">
        <v>0.006946</v>
      </c>
      <c r="G36" s="1" t="n">
        <v>2243</v>
      </c>
      <c r="H36" s="1" t="n">
        <v>762126989</v>
      </c>
      <c r="I36" s="1" t="s">
        <v>373</v>
      </c>
      <c r="J36" s="1" t="n">
        <v>2047</v>
      </c>
      <c r="K36" s="4" t="n">
        <v>6.3E-227</v>
      </c>
      <c r="L36" s="1" t="s">
        <v>374</v>
      </c>
      <c r="M36" s="1" t="n">
        <v>611984351</v>
      </c>
      <c r="N36" s="1" t="s">
        <v>375</v>
      </c>
      <c r="O36" s="1" t="n">
        <v>120</v>
      </c>
      <c r="P36" s="4" t="n">
        <v>1.98E-053</v>
      </c>
      <c r="Q36" s="1" t="s">
        <v>376</v>
      </c>
      <c r="R36" s="1" t="s">
        <v>377</v>
      </c>
      <c r="S36" s="1" t="s">
        <v>378</v>
      </c>
      <c r="T36" s="1" t="s">
        <v>379</v>
      </c>
      <c r="U36" s="1" t="s">
        <v>380</v>
      </c>
      <c r="V36" s="1" t="s">
        <v>381</v>
      </c>
      <c r="W36" s="1" t="n">
        <v>1943</v>
      </c>
      <c r="X36" s="4" t="n">
        <v>3E-216</v>
      </c>
      <c r="Y36" s="1" t="s">
        <v>382</v>
      </c>
      <c r="Z36" s="1" t="s">
        <v>383</v>
      </c>
      <c r="AA36" s="1" t="s">
        <v>384</v>
      </c>
      <c r="AB36" s="1" t="s">
        <v>385</v>
      </c>
      <c r="AC36" s="1" t="s">
        <v>386</v>
      </c>
      <c r="AD36" s="1" t="s">
        <v>387</v>
      </c>
      <c r="AE36" s="1" t="s">
        <v>388</v>
      </c>
      <c r="AF36" s="1" t="s">
        <v>389</v>
      </c>
      <c r="AG36" s="1" t="s">
        <v>390</v>
      </c>
      <c r="AH36" s="1" t="s">
        <v>391</v>
      </c>
      <c r="AI36" s="1" t="s">
        <v>392</v>
      </c>
    </row>
    <row r="37" customFormat="false" ht="15" hidden="false" customHeight="false" outlineLevel="0" collapsed="false">
      <c r="A37" s="1" t="s">
        <v>393</v>
      </c>
      <c r="B37" s="1" t="n">
        <v>252.3357738</v>
      </c>
      <c r="C37" s="1" t="n">
        <v>0</v>
      </c>
      <c r="D37" s="1" t="s">
        <v>80</v>
      </c>
      <c r="E37" s="4" t="n">
        <v>9.12E-007</v>
      </c>
      <c r="F37" s="1" t="n">
        <v>0.006946</v>
      </c>
      <c r="G37" s="1" t="n">
        <v>979</v>
      </c>
      <c r="H37" s="1" t="n">
        <v>646714373</v>
      </c>
      <c r="I37" s="1" t="s">
        <v>394</v>
      </c>
      <c r="J37" s="1" t="n">
        <v>320</v>
      </c>
      <c r="K37" s="4" t="n">
        <v>5E-027</v>
      </c>
      <c r="L37" s="1" t="s">
        <v>395</v>
      </c>
      <c r="M37" s="1" t="s">
        <v>39</v>
      </c>
      <c r="N37" s="1" t="s">
        <v>39</v>
      </c>
      <c r="O37" s="1" t="s">
        <v>39</v>
      </c>
      <c r="P37" s="1" t="s">
        <v>39</v>
      </c>
      <c r="Q37" s="1" t="s">
        <v>39</v>
      </c>
      <c r="R37" s="1" t="s">
        <v>39</v>
      </c>
      <c r="S37" s="1" t="s">
        <v>39</v>
      </c>
      <c r="T37" s="1" t="s">
        <v>39</v>
      </c>
      <c r="U37" s="1" t="s">
        <v>39</v>
      </c>
      <c r="V37" s="1" t="s">
        <v>396</v>
      </c>
      <c r="W37" s="1" t="n">
        <v>267</v>
      </c>
      <c r="X37" s="4" t="n">
        <v>2.9E-022</v>
      </c>
      <c r="Y37" s="1" t="s">
        <v>397</v>
      </c>
      <c r="Z37" s="1" t="s">
        <v>39</v>
      </c>
      <c r="AA37" s="1" t="s">
        <v>39</v>
      </c>
      <c r="AB37" s="1" t="s">
        <v>39</v>
      </c>
      <c r="AC37" s="1" t="s">
        <v>39</v>
      </c>
      <c r="AD37" s="1" t="s">
        <v>39</v>
      </c>
      <c r="AE37" s="1" t="s">
        <v>39</v>
      </c>
      <c r="AF37" s="1" t="s">
        <v>39</v>
      </c>
      <c r="AG37" s="1" t="s">
        <v>39</v>
      </c>
      <c r="AH37" s="1" t="s">
        <v>398</v>
      </c>
      <c r="AI37" s="1" t="s">
        <v>399</v>
      </c>
    </row>
    <row r="38" customFormat="false" ht="15" hidden="false" customHeight="false" outlineLevel="0" collapsed="false">
      <c r="A38" s="1" t="s">
        <v>400</v>
      </c>
      <c r="B38" s="1" t="n">
        <v>587.4793581</v>
      </c>
      <c r="C38" s="1" t="n">
        <v>0</v>
      </c>
      <c r="D38" s="1" t="s">
        <v>80</v>
      </c>
      <c r="E38" s="4" t="n">
        <v>9.93E-007</v>
      </c>
      <c r="F38" s="1" t="n">
        <v>0.0071651</v>
      </c>
      <c r="G38" s="1" t="n">
        <v>3874</v>
      </c>
      <c r="H38" s="1" t="n">
        <v>524906359</v>
      </c>
      <c r="I38" s="1" t="s">
        <v>401</v>
      </c>
      <c r="J38" s="1" t="n">
        <v>1751</v>
      </c>
      <c r="K38" s="4" t="n">
        <v>2.3E-192</v>
      </c>
      <c r="L38" s="1" t="s">
        <v>402</v>
      </c>
      <c r="M38" s="1" t="s">
        <v>39</v>
      </c>
      <c r="N38" s="1" t="s">
        <v>39</v>
      </c>
      <c r="O38" s="1" t="s">
        <v>39</v>
      </c>
      <c r="P38" s="1" t="s">
        <v>39</v>
      </c>
      <c r="Q38" s="1" t="s">
        <v>39</v>
      </c>
      <c r="R38" s="1" t="s">
        <v>403</v>
      </c>
      <c r="S38" s="1" t="s">
        <v>404</v>
      </c>
      <c r="T38" s="1" t="s">
        <v>405</v>
      </c>
      <c r="U38" s="1" t="s">
        <v>406</v>
      </c>
      <c r="V38" s="1" t="s">
        <v>407</v>
      </c>
      <c r="W38" s="1" t="n">
        <v>1448</v>
      </c>
      <c r="X38" s="4" t="n">
        <v>1.3E-158</v>
      </c>
      <c r="Y38" s="1" t="s">
        <v>408</v>
      </c>
      <c r="Z38" s="1" t="s">
        <v>39</v>
      </c>
      <c r="AA38" s="1" t="s">
        <v>39</v>
      </c>
      <c r="AB38" s="1" t="s">
        <v>39</v>
      </c>
      <c r="AC38" s="1" t="s">
        <v>39</v>
      </c>
      <c r="AD38" s="1" t="s">
        <v>39</v>
      </c>
      <c r="AE38" s="1" t="s">
        <v>39</v>
      </c>
      <c r="AF38" s="1" t="s">
        <v>39</v>
      </c>
      <c r="AG38" s="1" t="s">
        <v>39</v>
      </c>
      <c r="AH38" s="1" t="s">
        <v>39</v>
      </c>
      <c r="AI38" s="1" t="s">
        <v>39</v>
      </c>
    </row>
    <row r="39" customFormat="false" ht="15" hidden="false" customHeight="false" outlineLevel="0" collapsed="false">
      <c r="A39" s="1" t="s">
        <v>409</v>
      </c>
      <c r="B39" s="1" t="n">
        <v>234.3954761</v>
      </c>
      <c r="C39" s="1" t="n">
        <v>0</v>
      </c>
      <c r="D39" s="1" t="s">
        <v>80</v>
      </c>
      <c r="E39" s="4" t="n">
        <v>1.57E-006</v>
      </c>
      <c r="F39" s="1" t="n">
        <v>0.011028</v>
      </c>
      <c r="G39" s="1" t="n">
        <v>2524</v>
      </c>
      <c r="H39" s="1" t="n">
        <v>755946034</v>
      </c>
      <c r="I39" s="1" t="s">
        <v>410</v>
      </c>
      <c r="J39" s="1" t="n">
        <v>291</v>
      </c>
      <c r="K39" s="4" t="n">
        <v>3E-023</v>
      </c>
      <c r="L39" s="1" t="s">
        <v>411</v>
      </c>
      <c r="M39" s="1" t="s">
        <v>39</v>
      </c>
      <c r="N39" s="1" t="s">
        <v>39</v>
      </c>
      <c r="O39" s="1" t="s">
        <v>39</v>
      </c>
      <c r="P39" s="1" t="s">
        <v>39</v>
      </c>
      <c r="Q39" s="1" t="s">
        <v>39</v>
      </c>
      <c r="R39" s="1" t="s">
        <v>412</v>
      </c>
      <c r="S39" s="1" t="s">
        <v>413</v>
      </c>
      <c r="T39" s="1" t="s">
        <v>414</v>
      </c>
      <c r="U39" s="1" t="s">
        <v>415</v>
      </c>
      <c r="V39" s="1" t="s">
        <v>416</v>
      </c>
      <c r="W39" s="1" t="n">
        <v>262</v>
      </c>
      <c r="X39" s="4" t="n">
        <v>2.8E-021</v>
      </c>
      <c r="Y39" s="1" t="s">
        <v>417</v>
      </c>
      <c r="Z39" s="1" t="s">
        <v>418</v>
      </c>
      <c r="AA39" s="1" t="s">
        <v>419</v>
      </c>
      <c r="AB39" s="1" t="s">
        <v>420</v>
      </c>
      <c r="AC39" s="1" t="s">
        <v>421</v>
      </c>
      <c r="AD39" s="1" t="s">
        <v>422</v>
      </c>
      <c r="AE39" s="1" t="s">
        <v>423</v>
      </c>
      <c r="AF39" s="1" t="s">
        <v>424</v>
      </c>
      <c r="AG39" s="1" t="s">
        <v>425</v>
      </c>
      <c r="AH39" s="1" t="s">
        <v>426</v>
      </c>
      <c r="AI39" s="1" t="s">
        <v>427</v>
      </c>
    </row>
    <row r="40" customFormat="false" ht="15" hidden="false" customHeight="false" outlineLevel="0" collapsed="false">
      <c r="A40" s="1" t="s">
        <v>428</v>
      </c>
      <c r="B40" s="1" t="n">
        <v>0</v>
      </c>
      <c r="C40" s="1" t="n">
        <v>226.1121834</v>
      </c>
      <c r="D40" s="1" t="e">
        <f aca="false"/>
        <v>#NAME?</v>
      </c>
      <c r="E40" s="4" t="n">
        <v>1.63E-006</v>
      </c>
      <c r="F40" s="1" t="n">
        <v>0.011132</v>
      </c>
      <c r="G40" s="1" t="n">
        <v>3216</v>
      </c>
      <c r="H40" s="1" t="s">
        <v>39</v>
      </c>
      <c r="I40" s="1" t="s">
        <v>39</v>
      </c>
      <c r="J40" s="1" t="s">
        <v>39</v>
      </c>
      <c r="K40" s="1" t="s">
        <v>39</v>
      </c>
      <c r="L40" s="1" t="s">
        <v>39</v>
      </c>
      <c r="M40" s="1" t="s">
        <v>39</v>
      </c>
      <c r="N40" s="1" t="s">
        <v>39</v>
      </c>
      <c r="O40" s="1" t="s">
        <v>39</v>
      </c>
      <c r="P40" s="1" t="s">
        <v>39</v>
      </c>
      <c r="Q40" s="1" t="s">
        <v>39</v>
      </c>
      <c r="R40" s="1" t="s">
        <v>39</v>
      </c>
      <c r="S40" s="1" t="s">
        <v>39</v>
      </c>
      <c r="T40" s="1" t="s">
        <v>39</v>
      </c>
      <c r="U40" s="1" t="s">
        <v>39</v>
      </c>
      <c r="V40" s="1" t="s">
        <v>39</v>
      </c>
      <c r="W40" s="1" t="s">
        <v>39</v>
      </c>
      <c r="X40" s="1" t="s">
        <v>39</v>
      </c>
      <c r="Y40" s="1" t="s">
        <v>39</v>
      </c>
      <c r="Z40" s="1" t="s">
        <v>429</v>
      </c>
      <c r="AA40" s="1" t="s">
        <v>430</v>
      </c>
      <c r="AB40" s="1" t="s">
        <v>431</v>
      </c>
      <c r="AC40" s="1" t="s">
        <v>432</v>
      </c>
      <c r="AD40" s="1" t="s">
        <v>433</v>
      </c>
      <c r="AE40" s="1" t="s">
        <v>434</v>
      </c>
      <c r="AF40" s="1" t="s">
        <v>435</v>
      </c>
      <c r="AG40" s="1" t="s">
        <v>436</v>
      </c>
      <c r="AH40" s="1" t="s">
        <v>39</v>
      </c>
      <c r="AI40" s="1" t="s">
        <v>39</v>
      </c>
    </row>
    <row r="41" customFormat="false" ht="15" hidden="false" customHeight="false" outlineLevel="0" collapsed="false">
      <c r="A41" s="1" t="s">
        <v>437</v>
      </c>
      <c r="B41" s="1" t="n">
        <v>1540.42362</v>
      </c>
      <c r="C41" s="1" t="n">
        <v>0</v>
      </c>
      <c r="D41" s="1" t="s">
        <v>80</v>
      </c>
      <c r="E41" s="4" t="n">
        <v>1.67E-006</v>
      </c>
      <c r="F41" s="1" t="n">
        <v>0.011133</v>
      </c>
      <c r="G41" s="1" t="n">
        <v>1964</v>
      </c>
      <c r="H41" s="1" t="n">
        <v>675875638</v>
      </c>
      <c r="I41" s="1" t="s">
        <v>438</v>
      </c>
      <c r="J41" s="1" t="n">
        <v>144</v>
      </c>
      <c r="K41" s="4" t="n">
        <v>2.6E-006</v>
      </c>
      <c r="L41" s="1" t="s">
        <v>439</v>
      </c>
      <c r="M41" s="1" t="s">
        <v>39</v>
      </c>
      <c r="N41" s="1" t="s">
        <v>39</v>
      </c>
      <c r="O41" s="1" t="s">
        <v>39</v>
      </c>
      <c r="P41" s="1" t="s">
        <v>39</v>
      </c>
      <c r="Q41" s="1" t="s">
        <v>39</v>
      </c>
      <c r="R41" s="1" t="s">
        <v>39</v>
      </c>
      <c r="S41" s="1" t="s">
        <v>39</v>
      </c>
      <c r="T41" s="1" t="s">
        <v>39</v>
      </c>
      <c r="U41" s="1" t="s">
        <v>39</v>
      </c>
      <c r="V41" s="1" t="s">
        <v>39</v>
      </c>
      <c r="W41" s="1" t="s">
        <v>39</v>
      </c>
      <c r="X41" s="1" t="s">
        <v>39</v>
      </c>
      <c r="Y41" s="1" t="s">
        <v>39</v>
      </c>
      <c r="Z41" s="1" t="s">
        <v>440</v>
      </c>
      <c r="AA41" s="1" t="s">
        <v>441</v>
      </c>
      <c r="AB41" s="1" t="s">
        <v>442</v>
      </c>
      <c r="AC41" s="1" t="s">
        <v>443</v>
      </c>
      <c r="AD41" s="1" t="s">
        <v>444</v>
      </c>
      <c r="AE41" s="1" t="s">
        <v>445</v>
      </c>
      <c r="AF41" s="1" t="s">
        <v>39</v>
      </c>
      <c r="AG41" s="1" t="s">
        <v>39</v>
      </c>
      <c r="AH41" s="1" t="s">
        <v>39</v>
      </c>
      <c r="AI41" s="1" t="s">
        <v>39</v>
      </c>
    </row>
    <row r="42" customFormat="false" ht="15" hidden="false" customHeight="false" outlineLevel="0" collapsed="false">
      <c r="A42" s="1" t="s">
        <v>446</v>
      </c>
      <c r="B42" s="1" t="n">
        <v>2802.495616</v>
      </c>
      <c r="C42" s="1" t="n">
        <v>0</v>
      </c>
      <c r="D42" s="1" t="s">
        <v>80</v>
      </c>
      <c r="E42" s="4" t="n">
        <v>1.81E-006</v>
      </c>
      <c r="F42" s="1" t="n">
        <v>0.011469</v>
      </c>
      <c r="G42" s="1" t="n">
        <v>3371</v>
      </c>
      <c r="H42" s="1" t="n">
        <v>871275871</v>
      </c>
      <c r="I42" s="1" t="s">
        <v>447</v>
      </c>
      <c r="J42" s="1" t="n">
        <v>1017</v>
      </c>
      <c r="K42" s="4" t="n">
        <v>2.6E-107</v>
      </c>
      <c r="L42" s="1" t="s">
        <v>448</v>
      </c>
      <c r="M42" s="1" t="s">
        <v>39</v>
      </c>
      <c r="N42" s="1" t="s">
        <v>39</v>
      </c>
      <c r="O42" s="1" t="s">
        <v>39</v>
      </c>
      <c r="P42" s="1" t="s">
        <v>39</v>
      </c>
      <c r="Q42" s="1" t="s">
        <v>39</v>
      </c>
      <c r="R42" s="1" t="s">
        <v>449</v>
      </c>
      <c r="S42" s="1" t="s">
        <v>450</v>
      </c>
      <c r="T42" s="1" t="s">
        <v>451</v>
      </c>
      <c r="U42" s="1" t="s">
        <v>452</v>
      </c>
      <c r="V42" s="1" t="s">
        <v>453</v>
      </c>
      <c r="W42" s="1" t="n">
        <v>991</v>
      </c>
      <c r="X42" s="4" t="n">
        <v>1.1E-105</v>
      </c>
      <c r="Y42" s="1" t="s">
        <v>454</v>
      </c>
      <c r="Z42" s="1" t="s">
        <v>455</v>
      </c>
      <c r="AA42" s="1" t="s">
        <v>456</v>
      </c>
      <c r="AB42" s="1" t="s">
        <v>457</v>
      </c>
      <c r="AC42" s="1" t="s">
        <v>458</v>
      </c>
      <c r="AD42" s="1" t="s">
        <v>459</v>
      </c>
      <c r="AE42" s="1" t="s">
        <v>460</v>
      </c>
      <c r="AF42" s="1" t="s">
        <v>39</v>
      </c>
      <c r="AG42" s="1" t="s">
        <v>39</v>
      </c>
      <c r="AH42" s="1" t="s">
        <v>461</v>
      </c>
      <c r="AI42" s="1" t="s">
        <v>462</v>
      </c>
    </row>
    <row r="43" customFormat="false" ht="15" hidden="false" customHeight="false" outlineLevel="0" collapsed="false">
      <c r="A43" s="1" t="s">
        <v>463</v>
      </c>
      <c r="B43" s="1" t="n">
        <v>0</v>
      </c>
      <c r="C43" s="1" t="n">
        <v>1047.042745</v>
      </c>
      <c r="D43" s="1" t="e">
        <f aca="false"/>
        <v>#NAME?</v>
      </c>
      <c r="E43" s="4" t="n">
        <v>1.79E-006</v>
      </c>
      <c r="F43" s="1" t="n">
        <v>0.011469</v>
      </c>
      <c r="G43" s="1" t="n">
        <v>7552</v>
      </c>
      <c r="H43" s="1" t="n">
        <v>762110074</v>
      </c>
      <c r="I43" s="1" t="s">
        <v>464</v>
      </c>
      <c r="J43" s="1" t="n">
        <v>2549</v>
      </c>
      <c r="K43" s="4" t="n">
        <v>1.3E-284</v>
      </c>
      <c r="L43" s="1" t="s">
        <v>465</v>
      </c>
      <c r="M43" s="1" t="s">
        <v>39</v>
      </c>
      <c r="N43" s="1" t="s">
        <v>39</v>
      </c>
      <c r="O43" s="1" t="s">
        <v>39</v>
      </c>
      <c r="P43" s="1" t="s">
        <v>39</v>
      </c>
      <c r="Q43" s="1" t="s">
        <v>39</v>
      </c>
      <c r="R43" s="1" t="s">
        <v>39</v>
      </c>
      <c r="S43" s="1" t="s">
        <v>39</v>
      </c>
      <c r="T43" s="1" t="s">
        <v>39</v>
      </c>
      <c r="U43" s="1" t="s">
        <v>39</v>
      </c>
      <c r="V43" s="1" t="s">
        <v>466</v>
      </c>
      <c r="W43" s="1" t="n">
        <v>1169</v>
      </c>
      <c r="X43" s="4" t="n">
        <v>5.6E-126</v>
      </c>
      <c r="Y43" s="1" t="s">
        <v>467</v>
      </c>
      <c r="Z43" s="1" t="s">
        <v>468</v>
      </c>
      <c r="AA43" s="1" t="s">
        <v>469</v>
      </c>
      <c r="AB43" s="1" t="s">
        <v>470</v>
      </c>
      <c r="AC43" s="1" t="s">
        <v>471</v>
      </c>
      <c r="AD43" s="1" t="s">
        <v>472</v>
      </c>
      <c r="AE43" s="1" t="s">
        <v>473</v>
      </c>
      <c r="AF43" s="1" t="s">
        <v>474</v>
      </c>
      <c r="AG43" s="1" t="s">
        <v>475</v>
      </c>
      <c r="AH43" s="1" t="s">
        <v>39</v>
      </c>
      <c r="AI43" s="1" t="s">
        <v>39</v>
      </c>
    </row>
    <row r="44" customFormat="false" ht="15" hidden="false" customHeight="false" outlineLevel="0" collapsed="false">
      <c r="A44" s="1" t="s">
        <v>476</v>
      </c>
      <c r="B44" s="1" t="n">
        <v>0</v>
      </c>
      <c r="C44" s="1" t="n">
        <v>239.1652307</v>
      </c>
      <c r="D44" s="1" t="e">
        <f aca="false"/>
        <v>#NAME?</v>
      </c>
      <c r="E44" s="4" t="n">
        <v>2.04E-006</v>
      </c>
      <c r="F44" s="1" t="n">
        <v>0.012643</v>
      </c>
      <c r="G44" s="1" t="n">
        <v>7885</v>
      </c>
      <c r="H44" s="1" t="n">
        <v>762163574</v>
      </c>
      <c r="I44" s="1" t="s">
        <v>477</v>
      </c>
      <c r="J44" s="1" t="n">
        <v>1537</v>
      </c>
      <c r="K44" s="4" t="n">
        <v>3.1E-167</v>
      </c>
      <c r="L44" s="1" t="s">
        <v>478</v>
      </c>
      <c r="M44" s="1" t="s">
        <v>39</v>
      </c>
      <c r="N44" s="1" t="s">
        <v>39</v>
      </c>
      <c r="O44" s="1" t="s">
        <v>39</v>
      </c>
      <c r="P44" s="1" t="s">
        <v>39</v>
      </c>
      <c r="Q44" s="1" t="s">
        <v>39</v>
      </c>
      <c r="R44" s="1" t="s">
        <v>39</v>
      </c>
      <c r="S44" s="1" t="s">
        <v>39</v>
      </c>
      <c r="T44" s="1" t="s">
        <v>39</v>
      </c>
      <c r="U44" s="1" t="s">
        <v>39</v>
      </c>
      <c r="V44" s="1" t="s">
        <v>479</v>
      </c>
      <c r="W44" s="1" t="n">
        <v>913</v>
      </c>
      <c r="X44" s="4" t="n">
        <v>2.9E-096</v>
      </c>
      <c r="Y44" s="1" t="s">
        <v>480</v>
      </c>
      <c r="Z44" s="1" t="s">
        <v>481</v>
      </c>
      <c r="AA44" s="1" t="s">
        <v>482</v>
      </c>
      <c r="AB44" s="1" t="s">
        <v>483</v>
      </c>
      <c r="AC44" s="1" t="s">
        <v>484</v>
      </c>
      <c r="AD44" s="1" t="s">
        <v>485</v>
      </c>
      <c r="AE44" s="1" t="s">
        <v>486</v>
      </c>
      <c r="AF44" s="1" t="s">
        <v>487</v>
      </c>
      <c r="AG44" s="1" t="s">
        <v>488</v>
      </c>
      <c r="AH44" s="1" t="s">
        <v>39</v>
      </c>
      <c r="AI44" s="1" t="s">
        <v>39</v>
      </c>
    </row>
    <row r="45" customFormat="false" ht="15" hidden="false" customHeight="false" outlineLevel="0" collapsed="false">
      <c r="A45" s="1" t="s">
        <v>489</v>
      </c>
      <c r="B45" s="1" t="n">
        <v>218.2378064</v>
      </c>
      <c r="C45" s="1" t="n">
        <v>0</v>
      </c>
      <c r="D45" s="1" t="s">
        <v>80</v>
      </c>
      <c r="E45" s="4" t="n">
        <v>2.5E-006</v>
      </c>
      <c r="F45" s="1" t="n">
        <v>0.014468</v>
      </c>
      <c r="G45" s="1" t="n">
        <v>2886</v>
      </c>
      <c r="H45" s="1" t="n">
        <v>762162420</v>
      </c>
      <c r="I45" s="1" t="s">
        <v>490</v>
      </c>
      <c r="J45" s="1" t="n">
        <v>1156</v>
      </c>
      <c r="K45" s="4" t="n">
        <v>1.7E-123</v>
      </c>
      <c r="L45" s="1" t="s">
        <v>491</v>
      </c>
      <c r="M45" s="1" t="s">
        <v>39</v>
      </c>
      <c r="N45" s="1" t="s">
        <v>39</v>
      </c>
      <c r="O45" s="1" t="s">
        <v>39</v>
      </c>
      <c r="P45" s="1" t="s">
        <v>39</v>
      </c>
      <c r="Q45" s="1" t="s">
        <v>39</v>
      </c>
      <c r="R45" s="1" t="s">
        <v>39</v>
      </c>
      <c r="S45" s="1" t="s">
        <v>39</v>
      </c>
      <c r="T45" s="1" t="s">
        <v>39</v>
      </c>
      <c r="U45" s="1" t="s">
        <v>39</v>
      </c>
      <c r="V45" s="1" t="s">
        <v>492</v>
      </c>
      <c r="W45" s="1" t="n">
        <v>337</v>
      </c>
      <c r="X45" s="4" t="n">
        <v>6.5E-030</v>
      </c>
      <c r="Y45" s="1" t="s">
        <v>493</v>
      </c>
      <c r="Z45" s="1" t="s">
        <v>494</v>
      </c>
      <c r="AA45" s="1" t="s">
        <v>495</v>
      </c>
      <c r="AB45" s="1" t="s">
        <v>39</v>
      </c>
      <c r="AC45" s="1" t="s">
        <v>39</v>
      </c>
      <c r="AD45" s="1" t="s">
        <v>496</v>
      </c>
      <c r="AE45" s="1" t="s">
        <v>497</v>
      </c>
      <c r="AF45" s="1" t="s">
        <v>39</v>
      </c>
      <c r="AG45" s="1" t="s">
        <v>39</v>
      </c>
      <c r="AH45" s="1" t="s">
        <v>39</v>
      </c>
      <c r="AI45" s="1" t="s">
        <v>39</v>
      </c>
    </row>
    <row r="46" customFormat="false" ht="15" hidden="false" customHeight="false" outlineLevel="0" collapsed="false">
      <c r="A46" s="1" t="s">
        <v>498</v>
      </c>
      <c r="B46" s="1" t="n">
        <v>0</v>
      </c>
      <c r="C46" s="1" t="n">
        <v>212.1623369</v>
      </c>
      <c r="D46" s="1" t="e">
        <f aca="false"/>
        <v>#NAME?</v>
      </c>
      <c r="E46" s="4" t="n">
        <v>2.45E-006</v>
      </c>
      <c r="F46" s="1" t="n">
        <v>0.014468</v>
      </c>
      <c r="G46" s="1" t="n">
        <v>3189</v>
      </c>
      <c r="H46" s="1" t="n">
        <v>676496582</v>
      </c>
      <c r="I46" s="1" t="s">
        <v>499</v>
      </c>
      <c r="J46" s="1" t="n">
        <v>844</v>
      </c>
      <c r="K46" s="4" t="n">
        <v>2.8E-087</v>
      </c>
      <c r="L46" s="1" t="s">
        <v>500</v>
      </c>
      <c r="M46" s="1" t="n">
        <v>371916685</v>
      </c>
      <c r="N46" s="1" t="s">
        <v>501</v>
      </c>
      <c r="O46" s="1" t="n">
        <v>109</v>
      </c>
      <c r="P46" s="4" t="n">
        <v>3.69E-047</v>
      </c>
      <c r="Q46" s="1" t="s">
        <v>502</v>
      </c>
      <c r="R46" s="1" t="s">
        <v>503</v>
      </c>
      <c r="S46" s="1" t="s">
        <v>504</v>
      </c>
      <c r="T46" s="1" t="s">
        <v>505</v>
      </c>
      <c r="U46" s="1" t="s">
        <v>506</v>
      </c>
      <c r="V46" s="1" t="s">
        <v>507</v>
      </c>
      <c r="W46" s="1" t="n">
        <v>818</v>
      </c>
      <c r="X46" s="4" t="n">
        <v>1.2E-085</v>
      </c>
      <c r="Y46" s="1" t="s">
        <v>508</v>
      </c>
      <c r="Z46" s="1" t="s">
        <v>509</v>
      </c>
      <c r="AA46" s="5" t="s">
        <v>510</v>
      </c>
      <c r="AB46" s="1" t="s">
        <v>511</v>
      </c>
      <c r="AC46" s="1" t="s">
        <v>512</v>
      </c>
      <c r="AD46" s="1" t="s">
        <v>513</v>
      </c>
      <c r="AE46" s="1" t="s">
        <v>514</v>
      </c>
      <c r="AF46" s="1" t="s">
        <v>515</v>
      </c>
      <c r="AG46" s="1" t="s">
        <v>516</v>
      </c>
      <c r="AH46" s="1" t="s">
        <v>517</v>
      </c>
      <c r="AI46" s="1" t="s">
        <v>518</v>
      </c>
    </row>
    <row r="47" customFormat="false" ht="15" hidden="false" customHeight="false" outlineLevel="0" collapsed="false">
      <c r="A47" s="1" t="s">
        <v>519</v>
      </c>
      <c r="B47" s="1" t="n">
        <v>237.6910563</v>
      </c>
      <c r="C47" s="1" t="n">
        <v>0</v>
      </c>
      <c r="D47" s="1" t="s">
        <v>80</v>
      </c>
      <c r="E47" s="4" t="n">
        <v>2.51E-006</v>
      </c>
      <c r="F47" s="1" t="n">
        <v>0.014468</v>
      </c>
      <c r="G47" s="1" t="n">
        <v>928</v>
      </c>
      <c r="H47" s="1" t="s">
        <v>39</v>
      </c>
      <c r="I47" s="1" t="s">
        <v>39</v>
      </c>
      <c r="J47" s="1" t="s">
        <v>39</v>
      </c>
      <c r="K47" s="1" t="s">
        <v>39</v>
      </c>
      <c r="L47" s="1" t="s">
        <v>39</v>
      </c>
      <c r="M47" s="1" t="s">
        <v>39</v>
      </c>
      <c r="N47" s="1" t="s">
        <v>39</v>
      </c>
      <c r="O47" s="1" t="s">
        <v>39</v>
      </c>
      <c r="P47" s="1" t="s">
        <v>39</v>
      </c>
      <c r="Q47" s="1" t="s">
        <v>39</v>
      </c>
      <c r="R47" s="1" t="s">
        <v>39</v>
      </c>
      <c r="S47" s="1" t="s">
        <v>39</v>
      </c>
      <c r="T47" s="1" t="s">
        <v>39</v>
      </c>
      <c r="U47" s="1" t="s">
        <v>39</v>
      </c>
      <c r="V47" s="1" t="s">
        <v>39</v>
      </c>
      <c r="W47" s="1" t="s">
        <v>39</v>
      </c>
      <c r="X47" s="1" t="s">
        <v>39</v>
      </c>
      <c r="Y47" s="1" t="s">
        <v>39</v>
      </c>
      <c r="Z47" s="1" t="s">
        <v>39</v>
      </c>
      <c r="AA47" s="1" t="s">
        <v>39</v>
      </c>
      <c r="AB47" s="1" t="s">
        <v>39</v>
      </c>
      <c r="AC47" s="1" t="s">
        <v>39</v>
      </c>
      <c r="AD47" s="1" t="s">
        <v>39</v>
      </c>
      <c r="AE47" s="1" t="s">
        <v>39</v>
      </c>
      <c r="AF47" s="1" t="s">
        <v>39</v>
      </c>
      <c r="AG47" s="1" t="s">
        <v>39</v>
      </c>
      <c r="AH47" s="1" t="s">
        <v>39</v>
      </c>
      <c r="AI47" s="1" t="s">
        <v>39</v>
      </c>
    </row>
    <row r="48" customFormat="false" ht="15" hidden="false" customHeight="false" outlineLevel="0" collapsed="false">
      <c r="A48" s="1" t="s">
        <v>520</v>
      </c>
      <c r="B48" s="1" t="n">
        <v>728.8157344</v>
      </c>
      <c r="C48" s="1" t="n">
        <v>0</v>
      </c>
      <c r="D48" s="1" t="s">
        <v>80</v>
      </c>
      <c r="E48" s="4" t="n">
        <v>2.86E-006</v>
      </c>
      <c r="F48" s="1" t="n">
        <v>0.015893</v>
      </c>
      <c r="G48" s="1" t="n">
        <v>2441</v>
      </c>
      <c r="H48" s="1" t="s">
        <v>39</v>
      </c>
      <c r="I48" s="1" t="s">
        <v>39</v>
      </c>
      <c r="J48" s="1" t="s">
        <v>39</v>
      </c>
      <c r="K48" s="1" t="s">
        <v>39</v>
      </c>
      <c r="L48" s="1" t="s">
        <v>39</v>
      </c>
      <c r="M48" s="1" t="s">
        <v>39</v>
      </c>
      <c r="N48" s="1" t="s">
        <v>39</v>
      </c>
      <c r="O48" s="1" t="s">
        <v>39</v>
      </c>
      <c r="P48" s="1" t="s">
        <v>39</v>
      </c>
      <c r="Q48" s="1" t="s">
        <v>39</v>
      </c>
      <c r="R48" s="1" t="s">
        <v>39</v>
      </c>
      <c r="S48" s="1" t="s">
        <v>39</v>
      </c>
      <c r="T48" s="1" t="s">
        <v>39</v>
      </c>
      <c r="U48" s="1" t="s">
        <v>39</v>
      </c>
      <c r="V48" s="1" t="s">
        <v>39</v>
      </c>
      <c r="W48" s="1" t="s">
        <v>39</v>
      </c>
      <c r="X48" s="1" t="s">
        <v>39</v>
      </c>
      <c r="Y48" s="1" t="s">
        <v>39</v>
      </c>
      <c r="Z48" s="1" t="s">
        <v>39</v>
      </c>
      <c r="AA48" s="1" t="s">
        <v>39</v>
      </c>
      <c r="AB48" s="1" t="s">
        <v>39</v>
      </c>
      <c r="AC48" s="1" t="s">
        <v>39</v>
      </c>
      <c r="AD48" s="1" t="s">
        <v>39</v>
      </c>
      <c r="AE48" s="1" t="s">
        <v>39</v>
      </c>
      <c r="AF48" s="1" t="s">
        <v>39</v>
      </c>
      <c r="AG48" s="1" t="s">
        <v>39</v>
      </c>
      <c r="AH48" s="1" t="s">
        <v>39</v>
      </c>
      <c r="AI48" s="1" t="s">
        <v>39</v>
      </c>
    </row>
    <row r="49" customFormat="false" ht="15" hidden="false" customHeight="false" outlineLevel="0" collapsed="false">
      <c r="A49" s="1" t="s">
        <v>521</v>
      </c>
      <c r="B49" s="1" t="n">
        <v>0</v>
      </c>
      <c r="C49" s="1" t="n">
        <v>294.0820677</v>
      </c>
      <c r="D49" s="1" t="e">
        <f aca="false"/>
        <v>#NAME?</v>
      </c>
      <c r="E49" s="4" t="n">
        <v>2.88E-006</v>
      </c>
      <c r="F49" s="1" t="n">
        <v>0.015893</v>
      </c>
      <c r="G49" s="1" t="n">
        <v>3418</v>
      </c>
      <c r="H49" s="1" t="n">
        <v>762143583</v>
      </c>
      <c r="I49" s="1" t="s">
        <v>522</v>
      </c>
      <c r="J49" s="1" t="n">
        <v>1101</v>
      </c>
      <c r="K49" s="4" t="n">
        <v>4.8E-117</v>
      </c>
      <c r="L49" s="1" t="s">
        <v>523</v>
      </c>
      <c r="M49" s="1" t="s">
        <v>39</v>
      </c>
      <c r="N49" s="1" t="s">
        <v>39</v>
      </c>
      <c r="O49" s="1" t="s">
        <v>39</v>
      </c>
      <c r="P49" s="1" t="s">
        <v>39</v>
      </c>
      <c r="Q49" s="1" t="s">
        <v>39</v>
      </c>
      <c r="R49" s="1" t="s">
        <v>39</v>
      </c>
      <c r="S49" s="1" t="s">
        <v>39</v>
      </c>
      <c r="T49" s="1" t="s">
        <v>39</v>
      </c>
      <c r="U49" s="1" t="s">
        <v>39</v>
      </c>
      <c r="V49" s="1" t="s">
        <v>39</v>
      </c>
      <c r="W49" s="1" t="s">
        <v>39</v>
      </c>
      <c r="X49" s="1" t="s">
        <v>39</v>
      </c>
      <c r="Y49" s="1" t="s">
        <v>39</v>
      </c>
      <c r="Z49" s="1" t="s">
        <v>524</v>
      </c>
      <c r="AA49" s="1" t="s">
        <v>525</v>
      </c>
      <c r="AB49" s="1" t="s">
        <v>526</v>
      </c>
      <c r="AC49" s="1" t="s">
        <v>527</v>
      </c>
      <c r="AD49" s="1" t="s">
        <v>528</v>
      </c>
      <c r="AE49" s="1" t="s">
        <v>529</v>
      </c>
      <c r="AF49" s="1" t="s">
        <v>530</v>
      </c>
      <c r="AG49" s="1" t="s">
        <v>531</v>
      </c>
      <c r="AH49" s="1" t="s">
        <v>39</v>
      </c>
      <c r="AI49" s="1" t="s">
        <v>39</v>
      </c>
    </row>
    <row r="50" customFormat="false" ht="15" hidden="false" customHeight="false" outlineLevel="0" collapsed="false">
      <c r="A50" s="1" t="s">
        <v>532</v>
      </c>
      <c r="B50" s="1" t="n">
        <v>9.343966884</v>
      </c>
      <c r="C50" s="1" t="n">
        <v>819.9120374</v>
      </c>
      <c r="D50" s="1" t="n">
        <v>-6.4553</v>
      </c>
      <c r="E50" s="4" t="n">
        <v>3.04E-006</v>
      </c>
      <c r="F50" s="1" t="n">
        <v>0.016463</v>
      </c>
      <c r="G50" s="1" t="n">
        <v>1160</v>
      </c>
      <c r="H50" s="1" t="s">
        <v>39</v>
      </c>
      <c r="I50" s="1" t="s">
        <v>39</v>
      </c>
      <c r="J50" s="1" t="s">
        <v>39</v>
      </c>
      <c r="K50" s="1" t="s">
        <v>39</v>
      </c>
      <c r="L50" s="1" t="s">
        <v>39</v>
      </c>
      <c r="M50" s="1" t="s">
        <v>39</v>
      </c>
      <c r="N50" s="1" t="s">
        <v>39</v>
      </c>
      <c r="O50" s="1" t="s">
        <v>39</v>
      </c>
      <c r="P50" s="1" t="s">
        <v>39</v>
      </c>
      <c r="Q50" s="1" t="s">
        <v>39</v>
      </c>
      <c r="R50" s="1" t="s">
        <v>39</v>
      </c>
      <c r="S50" s="1" t="s">
        <v>39</v>
      </c>
      <c r="T50" s="1" t="s">
        <v>39</v>
      </c>
      <c r="U50" s="1" t="s">
        <v>39</v>
      </c>
      <c r="V50" s="1" t="s">
        <v>39</v>
      </c>
      <c r="W50" s="1" t="s">
        <v>39</v>
      </c>
      <c r="X50" s="1" t="s">
        <v>39</v>
      </c>
      <c r="Y50" s="1" t="s">
        <v>39</v>
      </c>
      <c r="Z50" s="1" t="s">
        <v>39</v>
      </c>
      <c r="AA50" s="1" t="s">
        <v>39</v>
      </c>
      <c r="AB50" s="1" t="s">
        <v>39</v>
      </c>
      <c r="AC50" s="1" t="s">
        <v>39</v>
      </c>
      <c r="AD50" s="1" t="s">
        <v>39</v>
      </c>
      <c r="AE50" s="1" t="s">
        <v>39</v>
      </c>
      <c r="AF50" s="1" t="s">
        <v>39</v>
      </c>
      <c r="AG50" s="1" t="s">
        <v>39</v>
      </c>
      <c r="AH50" s="1" t="s">
        <v>39</v>
      </c>
      <c r="AI50" s="1" t="s">
        <v>39</v>
      </c>
    </row>
    <row r="51" customFormat="false" ht="15" hidden="false" customHeight="false" outlineLevel="0" collapsed="false">
      <c r="A51" s="1" t="s">
        <v>533</v>
      </c>
      <c r="B51" s="1" t="n">
        <v>210.8088976</v>
      </c>
      <c r="C51" s="1" t="n">
        <v>0</v>
      </c>
      <c r="D51" s="1" t="s">
        <v>80</v>
      </c>
      <c r="E51" s="4" t="n">
        <v>3.17E-006</v>
      </c>
      <c r="F51" s="1" t="n">
        <v>0.016804</v>
      </c>
      <c r="G51" s="1" t="n">
        <v>2669</v>
      </c>
      <c r="H51" s="1" t="n">
        <v>676430863</v>
      </c>
      <c r="I51" s="1" t="s">
        <v>534</v>
      </c>
      <c r="J51" s="1" t="n">
        <v>2060</v>
      </c>
      <c r="K51" s="4" t="n">
        <v>2.3E-228</v>
      </c>
      <c r="L51" s="1" t="s">
        <v>535</v>
      </c>
      <c r="M51" s="1" t="n">
        <v>874494667</v>
      </c>
      <c r="N51" s="1" t="s">
        <v>536</v>
      </c>
      <c r="O51" s="1" t="n">
        <v>146</v>
      </c>
      <c r="P51" s="4" t="n">
        <v>8.33E-068</v>
      </c>
      <c r="Q51" s="1" t="s">
        <v>537</v>
      </c>
      <c r="R51" s="1" t="s">
        <v>538</v>
      </c>
      <c r="S51" s="1" t="s">
        <v>539</v>
      </c>
      <c r="T51" s="1" t="s">
        <v>540</v>
      </c>
      <c r="U51" s="1" t="s">
        <v>541</v>
      </c>
      <c r="V51" s="1" t="s">
        <v>542</v>
      </c>
      <c r="W51" s="1" t="n">
        <v>1817</v>
      </c>
      <c r="X51" s="4" t="n">
        <v>1.4E-201</v>
      </c>
      <c r="Y51" s="1" t="s">
        <v>543</v>
      </c>
      <c r="Z51" s="1" t="s">
        <v>544</v>
      </c>
      <c r="AA51" s="1" t="s">
        <v>545</v>
      </c>
      <c r="AB51" s="1" t="s">
        <v>546</v>
      </c>
      <c r="AC51" s="1" t="s">
        <v>547</v>
      </c>
      <c r="AD51" s="1" t="s">
        <v>548</v>
      </c>
      <c r="AE51" s="1" t="s">
        <v>549</v>
      </c>
      <c r="AF51" s="1" t="s">
        <v>550</v>
      </c>
      <c r="AG51" s="1" t="s">
        <v>551</v>
      </c>
      <c r="AH51" s="1" t="s">
        <v>552</v>
      </c>
      <c r="AI51" s="1" t="s">
        <v>553</v>
      </c>
    </row>
    <row r="52" customFormat="false" ht="15" hidden="false" customHeight="false" outlineLevel="0" collapsed="false">
      <c r="A52" s="1" t="s">
        <v>554</v>
      </c>
      <c r="B52" s="1" t="n">
        <v>603.0115095</v>
      </c>
      <c r="C52" s="1" t="n">
        <v>0</v>
      </c>
      <c r="D52" s="1" t="s">
        <v>80</v>
      </c>
      <c r="E52" s="4" t="n">
        <v>3.47E-006</v>
      </c>
      <c r="F52" s="1" t="n">
        <v>0.018046</v>
      </c>
      <c r="G52" s="1" t="n">
        <v>1413</v>
      </c>
      <c r="H52" s="1" t="n">
        <v>762124953</v>
      </c>
      <c r="I52" s="1" t="s">
        <v>555</v>
      </c>
      <c r="J52" s="1" t="n">
        <v>605</v>
      </c>
      <c r="K52" s="4" t="n">
        <v>6.4E-060</v>
      </c>
      <c r="L52" s="1" t="s">
        <v>556</v>
      </c>
      <c r="M52" s="1" t="s">
        <v>39</v>
      </c>
      <c r="N52" s="1" t="s">
        <v>39</v>
      </c>
      <c r="O52" s="1" t="s">
        <v>39</v>
      </c>
      <c r="P52" s="1" t="s">
        <v>39</v>
      </c>
      <c r="Q52" s="1" t="s">
        <v>39</v>
      </c>
      <c r="R52" s="1" t="s">
        <v>39</v>
      </c>
      <c r="S52" s="1" t="s">
        <v>39</v>
      </c>
      <c r="T52" s="1" t="s">
        <v>39</v>
      </c>
      <c r="U52" s="1" t="s">
        <v>39</v>
      </c>
      <c r="V52" s="1" t="s">
        <v>557</v>
      </c>
      <c r="W52" s="1" t="n">
        <v>334</v>
      </c>
      <c r="X52" s="4" t="n">
        <v>7E-030</v>
      </c>
      <c r="Y52" s="1" t="s">
        <v>558</v>
      </c>
      <c r="Z52" s="1" t="s">
        <v>559</v>
      </c>
      <c r="AA52" s="1" t="s">
        <v>560</v>
      </c>
      <c r="AB52" s="1" t="s">
        <v>39</v>
      </c>
      <c r="AC52" s="1" t="s">
        <v>39</v>
      </c>
      <c r="AD52" s="1" t="s">
        <v>124</v>
      </c>
      <c r="AE52" s="1" t="s">
        <v>125</v>
      </c>
      <c r="AF52" s="1" t="s">
        <v>39</v>
      </c>
      <c r="AG52" s="1" t="s">
        <v>39</v>
      </c>
      <c r="AH52" s="1" t="s">
        <v>561</v>
      </c>
      <c r="AI52" s="1" t="s">
        <v>562</v>
      </c>
    </row>
    <row r="53" customFormat="false" ht="15" hidden="false" customHeight="false" outlineLevel="0" collapsed="false">
      <c r="A53" s="1" t="s">
        <v>563</v>
      </c>
      <c r="B53" s="1" t="n">
        <v>0</v>
      </c>
      <c r="C53" s="1" t="n">
        <v>203.9731485</v>
      </c>
      <c r="D53" s="1" t="e">
        <f aca="false"/>
        <v>#NAME?</v>
      </c>
      <c r="E53" s="4" t="n">
        <v>3.63E-006</v>
      </c>
      <c r="F53" s="1" t="n">
        <v>0.018484</v>
      </c>
      <c r="G53" s="1" t="n">
        <v>1700</v>
      </c>
      <c r="H53" s="1" t="n">
        <v>154413468</v>
      </c>
      <c r="I53" s="1" t="s">
        <v>564</v>
      </c>
      <c r="J53" s="1" t="n">
        <v>291</v>
      </c>
      <c r="K53" s="4" t="n">
        <v>2E-023</v>
      </c>
      <c r="L53" s="1" t="s">
        <v>565</v>
      </c>
      <c r="M53" s="1" t="s">
        <v>39</v>
      </c>
      <c r="N53" s="1" t="s">
        <v>39</v>
      </c>
      <c r="O53" s="1" t="s">
        <v>39</v>
      </c>
      <c r="P53" s="1" t="s">
        <v>39</v>
      </c>
      <c r="Q53" s="1" t="s">
        <v>39</v>
      </c>
      <c r="R53" s="1" t="s">
        <v>39</v>
      </c>
      <c r="S53" s="1" t="s">
        <v>39</v>
      </c>
      <c r="T53" s="1" t="s">
        <v>39</v>
      </c>
      <c r="U53" s="1" t="s">
        <v>39</v>
      </c>
      <c r="V53" s="1" t="s">
        <v>566</v>
      </c>
      <c r="W53" s="1" t="n">
        <v>247</v>
      </c>
      <c r="X53" s="4" t="n">
        <v>1E-019</v>
      </c>
      <c r="Y53" s="1" t="s">
        <v>567</v>
      </c>
      <c r="Z53" s="1" t="s">
        <v>568</v>
      </c>
      <c r="AA53" s="1" t="s">
        <v>569</v>
      </c>
      <c r="AB53" s="1" t="s">
        <v>570</v>
      </c>
      <c r="AC53" s="1" t="s">
        <v>571</v>
      </c>
      <c r="AD53" s="1" t="s">
        <v>39</v>
      </c>
      <c r="AE53" s="1" t="s">
        <v>39</v>
      </c>
      <c r="AF53" s="1" t="s">
        <v>39</v>
      </c>
      <c r="AG53" s="1" t="s">
        <v>39</v>
      </c>
      <c r="AH53" s="1" t="s">
        <v>39</v>
      </c>
      <c r="AI53" s="1" t="s">
        <v>39</v>
      </c>
    </row>
    <row r="54" customFormat="false" ht="15" hidden="false" customHeight="false" outlineLevel="0" collapsed="false">
      <c r="A54" s="1" t="s">
        <v>572</v>
      </c>
      <c r="B54" s="1" t="n">
        <v>0</v>
      </c>
      <c r="C54" s="1" t="n">
        <v>203.3978318</v>
      </c>
      <c r="D54" s="1" t="e">
        <f aca="false"/>
        <v>#NAME?</v>
      </c>
      <c r="E54" s="4" t="n">
        <v>3.79E-006</v>
      </c>
      <c r="F54" s="1" t="n">
        <v>0.018938</v>
      </c>
      <c r="G54" s="1" t="n">
        <v>2796</v>
      </c>
      <c r="H54" s="1" t="n">
        <v>762133793</v>
      </c>
      <c r="I54" s="1" t="s">
        <v>573</v>
      </c>
      <c r="J54" s="1" t="n">
        <v>2056</v>
      </c>
      <c r="K54" s="4" t="n">
        <v>7.1E-228</v>
      </c>
      <c r="L54" s="1" t="s">
        <v>574</v>
      </c>
      <c r="M54" s="1" t="s">
        <v>39</v>
      </c>
      <c r="N54" s="1" t="s">
        <v>39</v>
      </c>
      <c r="O54" s="1" t="s">
        <v>39</v>
      </c>
      <c r="P54" s="1" t="s">
        <v>39</v>
      </c>
      <c r="Q54" s="1" t="s">
        <v>39</v>
      </c>
      <c r="R54" s="1" t="s">
        <v>39</v>
      </c>
      <c r="S54" s="1" t="s">
        <v>39</v>
      </c>
      <c r="T54" s="1" t="s">
        <v>39</v>
      </c>
      <c r="U54" s="1" t="s">
        <v>39</v>
      </c>
      <c r="V54" s="1" t="s">
        <v>575</v>
      </c>
      <c r="W54" s="1" t="n">
        <v>165</v>
      </c>
      <c r="X54" s="4" t="n">
        <v>5.5E-010</v>
      </c>
      <c r="Y54" s="1" t="s">
        <v>576</v>
      </c>
      <c r="Z54" s="1" t="s">
        <v>39</v>
      </c>
      <c r="AA54" s="1" t="s">
        <v>39</v>
      </c>
      <c r="AB54" s="1" t="s">
        <v>39</v>
      </c>
      <c r="AC54" s="1" t="s">
        <v>39</v>
      </c>
      <c r="AD54" s="1" t="s">
        <v>39</v>
      </c>
      <c r="AE54" s="1" t="s">
        <v>39</v>
      </c>
      <c r="AF54" s="1" t="s">
        <v>39</v>
      </c>
      <c r="AG54" s="1" t="s">
        <v>39</v>
      </c>
      <c r="AH54" s="1" t="s">
        <v>577</v>
      </c>
      <c r="AI54" s="1" t="s">
        <v>578</v>
      </c>
    </row>
    <row r="55" customFormat="false" ht="15" hidden="false" customHeight="false" outlineLevel="0" collapsed="false">
      <c r="A55" s="1" t="s">
        <v>579</v>
      </c>
      <c r="B55" s="1" t="n">
        <v>0</v>
      </c>
      <c r="C55" s="1" t="n">
        <v>199.5087892</v>
      </c>
      <c r="D55" s="1" t="e">
        <f aca="false"/>
        <v>#NAME?</v>
      </c>
      <c r="E55" s="4" t="n">
        <v>3.94E-006</v>
      </c>
      <c r="F55" s="1" t="n">
        <v>0.019331</v>
      </c>
      <c r="G55" s="1" t="n">
        <v>3423</v>
      </c>
      <c r="H55" s="1" t="n">
        <v>762167569</v>
      </c>
      <c r="I55" s="1" t="s">
        <v>580</v>
      </c>
      <c r="J55" s="1" t="n">
        <v>156</v>
      </c>
      <c r="K55" s="4" t="n">
        <v>1.8E-007</v>
      </c>
      <c r="L55" s="1" t="s">
        <v>581</v>
      </c>
      <c r="M55" s="1" t="s">
        <v>39</v>
      </c>
      <c r="N55" s="1" t="s">
        <v>39</v>
      </c>
      <c r="O55" s="1" t="s">
        <v>39</v>
      </c>
      <c r="P55" s="1" t="s">
        <v>39</v>
      </c>
      <c r="Q55" s="1" t="s">
        <v>39</v>
      </c>
      <c r="R55" s="1" t="s">
        <v>39</v>
      </c>
      <c r="S55" s="1" t="s">
        <v>39</v>
      </c>
      <c r="T55" s="1" t="s">
        <v>39</v>
      </c>
      <c r="U55" s="1" t="s">
        <v>39</v>
      </c>
      <c r="V55" s="1" t="s">
        <v>39</v>
      </c>
      <c r="W55" s="1" t="s">
        <v>39</v>
      </c>
      <c r="X55" s="1" t="s">
        <v>39</v>
      </c>
      <c r="Y55" s="1" t="s">
        <v>39</v>
      </c>
      <c r="Z55" s="1" t="s">
        <v>39</v>
      </c>
      <c r="AA55" s="1" t="s">
        <v>39</v>
      </c>
      <c r="AB55" s="1" t="s">
        <v>39</v>
      </c>
      <c r="AC55" s="1" t="s">
        <v>39</v>
      </c>
      <c r="AD55" s="1" t="s">
        <v>39</v>
      </c>
      <c r="AE55" s="1" t="s">
        <v>39</v>
      </c>
      <c r="AF55" s="1" t="s">
        <v>39</v>
      </c>
      <c r="AG55" s="1" t="s">
        <v>39</v>
      </c>
      <c r="AH55" s="1" t="s">
        <v>39</v>
      </c>
      <c r="AI55" s="1" t="s">
        <v>39</v>
      </c>
    </row>
    <row r="56" customFormat="false" ht="15" hidden="false" customHeight="false" outlineLevel="0" collapsed="false">
      <c r="A56" s="1" t="s">
        <v>582</v>
      </c>
      <c r="B56" s="1" t="n">
        <v>732.4586787</v>
      </c>
      <c r="C56" s="1" t="n">
        <v>0</v>
      </c>
      <c r="D56" s="1" t="s">
        <v>80</v>
      </c>
      <c r="E56" s="4" t="n">
        <v>4.49E-006</v>
      </c>
      <c r="F56" s="1" t="n">
        <v>0.02046</v>
      </c>
      <c r="G56" s="1" t="n">
        <v>985</v>
      </c>
      <c r="H56" s="1" t="s">
        <v>39</v>
      </c>
      <c r="I56" s="1" t="s">
        <v>39</v>
      </c>
      <c r="J56" s="1" t="s">
        <v>39</v>
      </c>
      <c r="K56" s="1" t="s">
        <v>39</v>
      </c>
      <c r="L56" s="1" t="s">
        <v>39</v>
      </c>
      <c r="M56" s="1" t="s">
        <v>39</v>
      </c>
      <c r="N56" s="1" t="s">
        <v>39</v>
      </c>
      <c r="O56" s="1" t="s">
        <v>39</v>
      </c>
      <c r="P56" s="1" t="s">
        <v>39</v>
      </c>
      <c r="Q56" s="1" t="s">
        <v>39</v>
      </c>
      <c r="R56" s="1" t="s">
        <v>39</v>
      </c>
      <c r="S56" s="1" t="s">
        <v>39</v>
      </c>
      <c r="T56" s="1" t="s">
        <v>39</v>
      </c>
      <c r="U56" s="1" t="s">
        <v>39</v>
      </c>
      <c r="V56" s="1" t="s">
        <v>39</v>
      </c>
      <c r="W56" s="1" t="s">
        <v>39</v>
      </c>
      <c r="X56" s="1" t="s">
        <v>39</v>
      </c>
      <c r="Y56" s="1" t="s">
        <v>39</v>
      </c>
      <c r="Z56" s="1" t="s">
        <v>39</v>
      </c>
      <c r="AA56" s="1" t="s">
        <v>39</v>
      </c>
      <c r="AB56" s="1" t="s">
        <v>39</v>
      </c>
      <c r="AC56" s="1" t="s">
        <v>39</v>
      </c>
      <c r="AD56" s="1" t="s">
        <v>39</v>
      </c>
      <c r="AE56" s="1" t="s">
        <v>39</v>
      </c>
      <c r="AF56" s="1" t="s">
        <v>39</v>
      </c>
      <c r="AG56" s="1" t="s">
        <v>39</v>
      </c>
      <c r="AH56" s="1" t="s">
        <v>39</v>
      </c>
      <c r="AI56" s="1" t="s">
        <v>39</v>
      </c>
    </row>
    <row r="57" customFormat="false" ht="15" hidden="false" customHeight="false" outlineLevel="0" collapsed="false">
      <c r="A57" s="1" t="s">
        <v>583</v>
      </c>
      <c r="B57" s="1" t="n">
        <v>0</v>
      </c>
      <c r="C57" s="1" t="n">
        <v>585.6925835</v>
      </c>
      <c r="D57" s="1" t="e">
        <f aca="false"/>
        <v>#NAME?</v>
      </c>
      <c r="E57" s="4" t="n">
        <v>4.44E-006</v>
      </c>
      <c r="F57" s="1" t="n">
        <v>0.02046</v>
      </c>
      <c r="G57" s="1" t="n">
        <v>1047</v>
      </c>
      <c r="H57" s="1" t="s">
        <v>39</v>
      </c>
      <c r="I57" s="1" t="s">
        <v>39</v>
      </c>
      <c r="J57" s="1" t="s">
        <v>39</v>
      </c>
      <c r="K57" s="1" t="s">
        <v>39</v>
      </c>
      <c r="L57" s="1" t="s">
        <v>39</v>
      </c>
      <c r="M57" s="1" t="s">
        <v>39</v>
      </c>
      <c r="N57" s="1" t="s">
        <v>39</v>
      </c>
      <c r="O57" s="1" t="s">
        <v>39</v>
      </c>
      <c r="P57" s="1" t="s">
        <v>39</v>
      </c>
      <c r="Q57" s="1" t="s">
        <v>39</v>
      </c>
      <c r="R57" s="1" t="s">
        <v>39</v>
      </c>
      <c r="S57" s="1" t="s">
        <v>39</v>
      </c>
      <c r="T57" s="1" t="s">
        <v>39</v>
      </c>
      <c r="U57" s="1" t="s">
        <v>39</v>
      </c>
      <c r="V57" s="1" t="s">
        <v>39</v>
      </c>
      <c r="W57" s="1" t="s">
        <v>39</v>
      </c>
      <c r="X57" s="1" t="s">
        <v>39</v>
      </c>
      <c r="Y57" s="1" t="s">
        <v>39</v>
      </c>
      <c r="Z57" s="1" t="s">
        <v>39</v>
      </c>
      <c r="AA57" s="1" t="s">
        <v>39</v>
      </c>
      <c r="AB57" s="1" t="s">
        <v>39</v>
      </c>
      <c r="AC57" s="1" t="s">
        <v>39</v>
      </c>
      <c r="AD57" s="1" t="s">
        <v>39</v>
      </c>
      <c r="AE57" s="1" t="s">
        <v>39</v>
      </c>
      <c r="AF57" s="1" t="s">
        <v>39</v>
      </c>
      <c r="AG57" s="1" t="s">
        <v>39</v>
      </c>
      <c r="AH57" s="1" t="s">
        <v>39</v>
      </c>
      <c r="AI57" s="1" t="s">
        <v>39</v>
      </c>
    </row>
    <row r="58" customFormat="false" ht="15" hidden="false" customHeight="false" outlineLevel="0" collapsed="false">
      <c r="A58" s="1" t="s">
        <v>584</v>
      </c>
      <c r="B58" s="1" t="n">
        <v>304.8378814</v>
      </c>
      <c r="C58" s="1" t="n">
        <v>0</v>
      </c>
      <c r="D58" s="1" t="s">
        <v>80</v>
      </c>
      <c r="E58" s="4" t="n">
        <v>4.46E-006</v>
      </c>
      <c r="F58" s="1" t="n">
        <v>0.02046</v>
      </c>
      <c r="G58" s="1" t="n">
        <v>3330</v>
      </c>
      <c r="H58" s="1" t="n">
        <v>762100936</v>
      </c>
      <c r="I58" s="1" t="s">
        <v>585</v>
      </c>
      <c r="J58" s="1" t="n">
        <v>1500</v>
      </c>
      <c r="K58" s="4" t="n">
        <v>2.5E-163</v>
      </c>
      <c r="L58" s="1" t="s">
        <v>586</v>
      </c>
      <c r="M58" s="1" t="s">
        <v>39</v>
      </c>
      <c r="N58" s="1" t="s">
        <v>39</v>
      </c>
      <c r="O58" s="1" t="s">
        <v>39</v>
      </c>
      <c r="P58" s="1" t="s">
        <v>39</v>
      </c>
      <c r="Q58" s="1" t="s">
        <v>39</v>
      </c>
      <c r="R58" s="1" t="s">
        <v>39</v>
      </c>
      <c r="S58" s="1" t="s">
        <v>39</v>
      </c>
      <c r="T58" s="1" t="s">
        <v>39</v>
      </c>
      <c r="U58" s="1" t="s">
        <v>39</v>
      </c>
      <c r="V58" s="1" t="s">
        <v>587</v>
      </c>
      <c r="W58" s="1" t="n">
        <v>1255</v>
      </c>
      <c r="X58" s="4" t="n">
        <v>2.7E-136</v>
      </c>
      <c r="Y58" s="1" t="s">
        <v>588</v>
      </c>
      <c r="Z58" s="1" t="s">
        <v>589</v>
      </c>
      <c r="AA58" s="1" t="s">
        <v>590</v>
      </c>
      <c r="AB58" s="1" t="s">
        <v>591</v>
      </c>
      <c r="AC58" s="1" t="s">
        <v>592</v>
      </c>
      <c r="AD58" s="1" t="s">
        <v>593</v>
      </c>
      <c r="AE58" s="1" t="s">
        <v>594</v>
      </c>
      <c r="AF58" s="1" t="s">
        <v>102</v>
      </c>
      <c r="AG58" s="1" t="s">
        <v>103</v>
      </c>
      <c r="AH58" s="1" t="s">
        <v>595</v>
      </c>
      <c r="AI58" s="1" t="s">
        <v>596</v>
      </c>
    </row>
    <row r="59" customFormat="false" ht="15" hidden="false" customHeight="false" outlineLevel="0" collapsed="false">
      <c r="A59" s="1" t="s">
        <v>597</v>
      </c>
      <c r="B59" s="1" t="n">
        <v>2284.011245</v>
      </c>
      <c r="C59" s="1" t="n">
        <v>125.651192</v>
      </c>
      <c r="D59" s="1" t="n">
        <v>4.1841</v>
      </c>
      <c r="E59" s="4" t="n">
        <v>4.32E-006</v>
      </c>
      <c r="F59" s="1" t="n">
        <v>0.02046</v>
      </c>
      <c r="G59" s="1" t="n">
        <v>3254</v>
      </c>
      <c r="H59" s="1" t="n">
        <v>328905048</v>
      </c>
      <c r="I59" s="1" t="s">
        <v>598</v>
      </c>
      <c r="J59" s="1" t="n">
        <v>669</v>
      </c>
      <c r="K59" s="4" t="n">
        <v>5.6E-067</v>
      </c>
      <c r="L59" s="1" t="s">
        <v>599</v>
      </c>
      <c r="M59" s="1" t="s">
        <v>39</v>
      </c>
      <c r="N59" s="1" t="s">
        <v>39</v>
      </c>
      <c r="O59" s="1" t="s">
        <v>39</v>
      </c>
      <c r="P59" s="1" t="s">
        <v>39</v>
      </c>
      <c r="Q59" s="1" t="s">
        <v>39</v>
      </c>
      <c r="R59" s="1" t="s">
        <v>600</v>
      </c>
      <c r="S59" s="1" t="s">
        <v>601</v>
      </c>
      <c r="T59" s="1" t="s">
        <v>602</v>
      </c>
      <c r="U59" s="1" t="s">
        <v>603</v>
      </c>
      <c r="V59" s="1" t="s">
        <v>604</v>
      </c>
      <c r="W59" s="1" t="n">
        <v>397</v>
      </c>
      <c r="X59" s="4" t="n">
        <v>8E-037</v>
      </c>
      <c r="Y59" s="1" t="s">
        <v>605</v>
      </c>
      <c r="Z59" s="1" t="s">
        <v>606</v>
      </c>
      <c r="AA59" s="1" t="s">
        <v>607</v>
      </c>
      <c r="AB59" s="1" t="s">
        <v>608</v>
      </c>
      <c r="AC59" s="1" t="s">
        <v>609</v>
      </c>
      <c r="AD59" s="1" t="s">
        <v>610</v>
      </c>
      <c r="AE59" s="1" t="s">
        <v>611</v>
      </c>
      <c r="AF59" s="1" t="s">
        <v>612</v>
      </c>
      <c r="AG59" s="1" t="s">
        <v>613</v>
      </c>
      <c r="AH59" s="1" t="s">
        <v>39</v>
      </c>
      <c r="AI59" s="1" t="s">
        <v>39</v>
      </c>
    </row>
    <row r="60" customFormat="false" ht="15" hidden="false" customHeight="false" outlineLevel="0" collapsed="false">
      <c r="A60" s="1" t="s">
        <v>614</v>
      </c>
      <c r="B60" s="1" t="n">
        <v>334.7047346</v>
      </c>
      <c r="C60" s="1" t="n">
        <v>1.622944007</v>
      </c>
      <c r="D60" s="1" t="n">
        <v>7.6881</v>
      </c>
      <c r="E60" s="4" t="n">
        <v>5.06E-006</v>
      </c>
      <c r="F60" s="1" t="n">
        <v>0.022678</v>
      </c>
      <c r="G60" s="1" t="n">
        <v>2154</v>
      </c>
      <c r="H60" s="1" t="n">
        <v>762147545</v>
      </c>
      <c r="I60" s="1" t="s">
        <v>615</v>
      </c>
      <c r="J60" s="1" t="n">
        <v>215</v>
      </c>
      <c r="K60" s="4" t="n">
        <v>1.6E-014</v>
      </c>
      <c r="L60" s="1" t="s">
        <v>616</v>
      </c>
      <c r="M60" s="1" t="s">
        <v>39</v>
      </c>
      <c r="N60" s="1" t="s">
        <v>39</v>
      </c>
      <c r="O60" s="1" t="s">
        <v>39</v>
      </c>
      <c r="P60" s="1" t="s">
        <v>39</v>
      </c>
      <c r="Q60" s="1" t="s">
        <v>39</v>
      </c>
      <c r="R60" s="1" t="s">
        <v>39</v>
      </c>
      <c r="S60" s="1" t="s">
        <v>39</v>
      </c>
      <c r="T60" s="1" t="s">
        <v>39</v>
      </c>
      <c r="U60" s="1" t="s">
        <v>39</v>
      </c>
      <c r="V60" s="1" t="s">
        <v>39</v>
      </c>
      <c r="W60" s="1" t="s">
        <v>39</v>
      </c>
      <c r="X60" s="1" t="s">
        <v>39</v>
      </c>
      <c r="Y60" s="1" t="s">
        <v>39</v>
      </c>
      <c r="Z60" s="1" t="s">
        <v>39</v>
      </c>
      <c r="AA60" s="1" t="s">
        <v>39</v>
      </c>
      <c r="AB60" s="1" t="s">
        <v>39</v>
      </c>
      <c r="AC60" s="1" t="s">
        <v>39</v>
      </c>
      <c r="AD60" s="1" t="s">
        <v>39</v>
      </c>
      <c r="AE60" s="1" t="s">
        <v>39</v>
      </c>
      <c r="AF60" s="1" t="s">
        <v>39</v>
      </c>
      <c r="AG60" s="1" t="s">
        <v>39</v>
      </c>
      <c r="AH60" s="1" t="s">
        <v>39</v>
      </c>
      <c r="AI60" s="1" t="s">
        <v>39</v>
      </c>
    </row>
    <row r="61" customFormat="false" ht="15" hidden="false" customHeight="false" outlineLevel="0" collapsed="false">
      <c r="A61" s="1" t="s">
        <v>617</v>
      </c>
      <c r="B61" s="1" t="n">
        <v>0</v>
      </c>
      <c r="C61" s="1" t="n">
        <v>186.8621121</v>
      </c>
      <c r="D61" s="1" t="e">
        <f aca="false"/>
        <v>#NAME?</v>
      </c>
      <c r="E61" s="4" t="n">
        <v>5.44E-006</v>
      </c>
      <c r="F61" s="1" t="n">
        <v>0.023958</v>
      </c>
      <c r="G61" s="1" t="n">
        <v>1742</v>
      </c>
      <c r="H61" s="1" t="n">
        <v>405974301</v>
      </c>
      <c r="I61" s="1" t="s">
        <v>618</v>
      </c>
      <c r="J61" s="1" t="n">
        <v>591</v>
      </c>
      <c r="K61" s="4" t="n">
        <v>3.3E-058</v>
      </c>
      <c r="L61" s="1" t="s">
        <v>619</v>
      </c>
      <c r="M61" s="1" t="s">
        <v>39</v>
      </c>
      <c r="N61" s="1" t="s">
        <v>39</v>
      </c>
      <c r="O61" s="1" t="s">
        <v>39</v>
      </c>
      <c r="P61" s="1" t="s">
        <v>39</v>
      </c>
      <c r="Q61" s="1" t="s">
        <v>39</v>
      </c>
      <c r="R61" s="1" t="s">
        <v>39</v>
      </c>
      <c r="S61" s="1" t="s">
        <v>39</v>
      </c>
      <c r="T61" s="1" t="s">
        <v>39</v>
      </c>
      <c r="U61" s="1" t="s">
        <v>39</v>
      </c>
      <c r="V61" s="1" t="s">
        <v>39</v>
      </c>
      <c r="W61" s="1" t="s">
        <v>39</v>
      </c>
      <c r="X61" s="1" t="s">
        <v>39</v>
      </c>
      <c r="Y61" s="1" t="s">
        <v>39</v>
      </c>
      <c r="Z61" s="1" t="s">
        <v>39</v>
      </c>
      <c r="AA61" s="1" t="s">
        <v>39</v>
      </c>
      <c r="AB61" s="1" t="s">
        <v>39</v>
      </c>
      <c r="AC61" s="1" t="s">
        <v>39</v>
      </c>
      <c r="AD61" s="1" t="s">
        <v>39</v>
      </c>
      <c r="AE61" s="1" t="s">
        <v>39</v>
      </c>
      <c r="AF61" s="1" t="s">
        <v>39</v>
      </c>
      <c r="AG61" s="1" t="s">
        <v>39</v>
      </c>
      <c r="AH61" s="1" t="s">
        <v>39</v>
      </c>
      <c r="AI61" s="1" t="s">
        <v>39</v>
      </c>
    </row>
    <row r="62" customFormat="false" ht="15" hidden="false" customHeight="false" outlineLevel="0" collapsed="false">
      <c r="A62" s="1" t="s">
        <v>620</v>
      </c>
      <c r="B62" s="1" t="n">
        <v>272.6646731</v>
      </c>
      <c r="C62" s="1" t="n">
        <v>0</v>
      </c>
      <c r="D62" s="1" t="s">
        <v>80</v>
      </c>
      <c r="E62" s="4" t="n">
        <v>5.72E-006</v>
      </c>
      <c r="F62" s="1" t="n">
        <v>0.024763</v>
      </c>
      <c r="G62" s="1" t="n">
        <v>943</v>
      </c>
      <c r="H62" s="1" t="n">
        <v>762096817</v>
      </c>
      <c r="I62" s="1" t="s">
        <v>621</v>
      </c>
      <c r="J62" s="1" t="n">
        <v>360</v>
      </c>
      <c r="K62" s="4" t="n">
        <v>1.1E-031</v>
      </c>
      <c r="L62" s="1" t="s">
        <v>622</v>
      </c>
      <c r="M62" s="1" t="s">
        <v>39</v>
      </c>
      <c r="N62" s="1" t="s">
        <v>39</v>
      </c>
      <c r="O62" s="1" t="s">
        <v>39</v>
      </c>
      <c r="P62" s="1" t="s">
        <v>39</v>
      </c>
      <c r="Q62" s="1" t="s">
        <v>39</v>
      </c>
      <c r="R62" s="1" t="s">
        <v>39</v>
      </c>
      <c r="S62" s="1" t="s">
        <v>39</v>
      </c>
      <c r="T62" s="1" t="s">
        <v>39</v>
      </c>
      <c r="U62" s="1" t="s">
        <v>39</v>
      </c>
      <c r="V62" s="1" t="s">
        <v>39</v>
      </c>
      <c r="W62" s="1" t="s">
        <v>39</v>
      </c>
      <c r="X62" s="1" t="s">
        <v>39</v>
      </c>
      <c r="Y62" s="1" t="s">
        <v>39</v>
      </c>
      <c r="Z62" s="1" t="s">
        <v>39</v>
      </c>
      <c r="AA62" s="1" t="s">
        <v>39</v>
      </c>
      <c r="AB62" s="1" t="s">
        <v>39</v>
      </c>
      <c r="AC62" s="1" t="s">
        <v>39</v>
      </c>
      <c r="AD62" s="1" t="s">
        <v>39</v>
      </c>
      <c r="AE62" s="1" t="s">
        <v>39</v>
      </c>
      <c r="AF62" s="1" t="s">
        <v>39</v>
      </c>
      <c r="AG62" s="1" t="s">
        <v>39</v>
      </c>
      <c r="AH62" s="1" t="s">
        <v>39</v>
      </c>
      <c r="AI62" s="1" t="s">
        <v>39</v>
      </c>
    </row>
    <row r="63" customFormat="false" ht="15" hidden="false" customHeight="false" outlineLevel="0" collapsed="false">
      <c r="A63" s="1" t="s">
        <v>623</v>
      </c>
      <c r="B63" s="1" t="n">
        <v>0</v>
      </c>
      <c r="C63" s="1" t="n">
        <v>220.7499154</v>
      </c>
      <c r="D63" s="1" t="e">
        <f aca="false"/>
        <v>#NAME?</v>
      </c>
      <c r="E63" s="4" t="n">
        <v>6.46E-006</v>
      </c>
      <c r="F63" s="1" t="n">
        <v>0.0275</v>
      </c>
      <c r="G63" s="1" t="n">
        <v>817</v>
      </c>
      <c r="H63" s="1" t="s">
        <v>39</v>
      </c>
      <c r="I63" s="1" t="s">
        <v>39</v>
      </c>
      <c r="J63" s="1" t="s">
        <v>39</v>
      </c>
      <c r="K63" s="1" t="s">
        <v>39</v>
      </c>
      <c r="L63" s="1" t="s">
        <v>39</v>
      </c>
      <c r="M63" s="1" t="s">
        <v>39</v>
      </c>
      <c r="N63" s="1" t="s">
        <v>39</v>
      </c>
      <c r="O63" s="1" t="s">
        <v>39</v>
      </c>
      <c r="P63" s="1" t="s">
        <v>39</v>
      </c>
      <c r="Q63" s="1" t="s">
        <v>39</v>
      </c>
      <c r="R63" s="1" t="s">
        <v>39</v>
      </c>
      <c r="S63" s="1" t="s">
        <v>39</v>
      </c>
      <c r="T63" s="1" t="s">
        <v>39</v>
      </c>
      <c r="U63" s="1" t="s">
        <v>39</v>
      </c>
      <c r="V63" s="1" t="s">
        <v>39</v>
      </c>
      <c r="W63" s="1" t="s">
        <v>39</v>
      </c>
      <c r="X63" s="1" t="s">
        <v>39</v>
      </c>
      <c r="Y63" s="1" t="s">
        <v>39</v>
      </c>
      <c r="Z63" s="1" t="s">
        <v>39</v>
      </c>
      <c r="AA63" s="1" t="s">
        <v>39</v>
      </c>
      <c r="AB63" s="1" t="s">
        <v>39</v>
      </c>
      <c r="AC63" s="1" t="s">
        <v>39</v>
      </c>
      <c r="AD63" s="1" t="s">
        <v>39</v>
      </c>
      <c r="AE63" s="1" t="s">
        <v>39</v>
      </c>
      <c r="AF63" s="1" t="s">
        <v>39</v>
      </c>
      <c r="AG63" s="1" t="s">
        <v>39</v>
      </c>
      <c r="AH63" s="1" t="s">
        <v>39</v>
      </c>
      <c r="AI63" s="1" t="s">
        <v>39</v>
      </c>
    </row>
    <row r="64" customFormat="false" ht="15" hidden="false" customHeight="false" outlineLevel="0" collapsed="false">
      <c r="A64" s="1" t="s">
        <v>624</v>
      </c>
      <c r="B64" s="1" t="n">
        <v>184.2069342</v>
      </c>
      <c r="C64" s="1" t="n">
        <v>0</v>
      </c>
      <c r="D64" s="1" t="s">
        <v>80</v>
      </c>
      <c r="E64" s="4" t="n">
        <v>6.98E-006</v>
      </c>
      <c r="F64" s="1" t="n">
        <v>0.029226</v>
      </c>
      <c r="G64" s="1" t="n">
        <v>3206</v>
      </c>
      <c r="H64" s="1" t="s">
        <v>39</v>
      </c>
      <c r="I64" s="1" t="s">
        <v>39</v>
      </c>
      <c r="J64" s="1" t="s">
        <v>39</v>
      </c>
      <c r="K64" s="1" t="s">
        <v>39</v>
      </c>
      <c r="L64" s="1" t="s">
        <v>39</v>
      </c>
      <c r="M64" s="1" t="s">
        <v>39</v>
      </c>
      <c r="N64" s="1" t="s">
        <v>39</v>
      </c>
      <c r="O64" s="1" t="s">
        <v>39</v>
      </c>
      <c r="P64" s="1" t="s">
        <v>39</v>
      </c>
      <c r="Q64" s="1" t="s">
        <v>39</v>
      </c>
      <c r="R64" s="1" t="s">
        <v>39</v>
      </c>
      <c r="S64" s="1" t="s">
        <v>39</v>
      </c>
      <c r="T64" s="1" t="s">
        <v>39</v>
      </c>
      <c r="U64" s="1" t="s">
        <v>39</v>
      </c>
      <c r="V64" s="1" t="s">
        <v>39</v>
      </c>
      <c r="W64" s="1" t="s">
        <v>39</v>
      </c>
      <c r="X64" s="1" t="s">
        <v>39</v>
      </c>
      <c r="Y64" s="1" t="s">
        <v>39</v>
      </c>
      <c r="Z64" s="1" t="s">
        <v>625</v>
      </c>
      <c r="AA64" s="1" t="s">
        <v>626</v>
      </c>
      <c r="AB64" s="1" t="s">
        <v>39</v>
      </c>
      <c r="AC64" s="1" t="s">
        <v>39</v>
      </c>
      <c r="AD64" s="1" t="s">
        <v>627</v>
      </c>
      <c r="AE64" s="1" t="s">
        <v>628</v>
      </c>
      <c r="AF64" s="1" t="s">
        <v>629</v>
      </c>
      <c r="AG64" s="1" t="s">
        <v>630</v>
      </c>
      <c r="AH64" s="1" t="s">
        <v>39</v>
      </c>
      <c r="AI64" s="1" t="s">
        <v>39</v>
      </c>
    </row>
    <row r="65" customFormat="false" ht="15" hidden="false" customHeight="false" outlineLevel="0" collapsed="false">
      <c r="A65" s="1" t="s">
        <v>631</v>
      </c>
      <c r="B65" s="1" t="n">
        <v>0</v>
      </c>
      <c r="C65" s="1" t="n">
        <v>183.711335</v>
      </c>
      <c r="D65" s="1" t="e">
        <f aca="false"/>
        <v>#NAME?</v>
      </c>
      <c r="E65" s="4" t="n">
        <v>7.52E-006</v>
      </c>
      <c r="F65" s="1" t="n">
        <v>0.030987</v>
      </c>
      <c r="G65" s="1" t="n">
        <v>3942</v>
      </c>
      <c r="H65" s="1" t="n">
        <v>524864950</v>
      </c>
      <c r="I65" s="1" t="s">
        <v>632</v>
      </c>
      <c r="J65" s="1" t="n">
        <v>1503</v>
      </c>
      <c r="K65" s="4" t="n">
        <v>1.3E-163</v>
      </c>
      <c r="L65" s="5" t="s">
        <v>633</v>
      </c>
      <c r="M65" s="1" t="s">
        <v>39</v>
      </c>
      <c r="N65" s="1" t="s">
        <v>39</v>
      </c>
      <c r="O65" s="1" t="s">
        <v>39</v>
      </c>
      <c r="P65" s="1" t="s">
        <v>39</v>
      </c>
      <c r="Q65" s="1" t="s">
        <v>39</v>
      </c>
      <c r="R65" s="1" t="s">
        <v>634</v>
      </c>
      <c r="S65" s="1" t="s">
        <v>635</v>
      </c>
      <c r="T65" s="1" t="s">
        <v>636</v>
      </c>
      <c r="U65" s="1" t="s">
        <v>637</v>
      </c>
      <c r="V65" s="1" t="s">
        <v>638</v>
      </c>
      <c r="W65" s="1" t="n">
        <v>1395</v>
      </c>
      <c r="X65" s="4" t="n">
        <v>1.8E-152</v>
      </c>
      <c r="Y65" s="1" t="s">
        <v>639</v>
      </c>
      <c r="Z65" s="1" t="s">
        <v>640</v>
      </c>
      <c r="AA65" s="1" t="s">
        <v>641</v>
      </c>
      <c r="AB65" s="1" t="s">
        <v>642</v>
      </c>
      <c r="AC65" s="1" t="s">
        <v>643</v>
      </c>
      <c r="AD65" s="1" t="s">
        <v>644</v>
      </c>
      <c r="AE65" s="1" t="s">
        <v>645</v>
      </c>
      <c r="AF65" s="1" t="s">
        <v>39</v>
      </c>
      <c r="AG65" s="1" t="s">
        <v>39</v>
      </c>
      <c r="AH65" s="1" t="s">
        <v>646</v>
      </c>
      <c r="AI65" s="1" t="s">
        <v>399</v>
      </c>
    </row>
    <row r="66" customFormat="false" ht="15" hidden="false" customHeight="false" outlineLevel="0" collapsed="false">
      <c r="A66" s="1" t="s">
        <v>647</v>
      </c>
      <c r="B66" s="1" t="n">
        <v>183.4942841</v>
      </c>
      <c r="C66" s="1" t="n">
        <v>0</v>
      </c>
      <c r="D66" s="1" t="s">
        <v>80</v>
      </c>
      <c r="E66" s="4" t="n">
        <v>7.83E-006</v>
      </c>
      <c r="F66" s="1" t="n">
        <v>0.031758</v>
      </c>
      <c r="G66" s="1" t="n">
        <v>2828</v>
      </c>
      <c r="H66" s="1" t="s">
        <v>39</v>
      </c>
      <c r="I66" s="1" t="s">
        <v>39</v>
      </c>
      <c r="J66" s="1" t="s">
        <v>39</v>
      </c>
      <c r="K66" s="1" t="s">
        <v>39</v>
      </c>
      <c r="L66" s="1" t="s">
        <v>39</v>
      </c>
      <c r="M66" s="1" t="s">
        <v>39</v>
      </c>
      <c r="N66" s="1" t="s">
        <v>39</v>
      </c>
      <c r="O66" s="1" t="s">
        <v>39</v>
      </c>
      <c r="P66" s="1" t="s">
        <v>39</v>
      </c>
      <c r="Q66" s="1" t="s">
        <v>39</v>
      </c>
      <c r="R66" s="1" t="s">
        <v>39</v>
      </c>
      <c r="S66" s="1" t="s">
        <v>39</v>
      </c>
      <c r="T66" s="1" t="s">
        <v>39</v>
      </c>
      <c r="U66" s="1" t="s">
        <v>39</v>
      </c>
      <c r="V66" s="1" t="s">
        <v>39</v>
      </c>
      <c r="W66" s="1" t="s">
        <v>39</v>
      </c>
      <c r="X66" s="1" t="s">
        <v>39</v>
      </c>
      <c r="Y66" s="1" t="s">
        <v>39</v>
      </c>
      <c r="Z66" s="1" t="s">
        <v>39</v>
      </c>
      <c r="AA66" s="1" t="s">
        <v>39</v>
      </c>
      <c r="AB66" s="1" t="s">
        <v>39</v>
      </c>
      <c r="AC66" s="1" t="s">
        <v>39</v>
      </c>
      <c r="AD66" s="1" t="s">
        <v>39</v>
      </c>
      <c r="AE66" s="1" t="s">
        <v>39</v>
      </c>
      <c r="AF66" s="1" t="s">
        <v>39</v>
      </c>
      <c r="AG66" s="1" t="s">
        <v>39</v>
      </c>
      <c r="AH66" s="1" t="s">
        <v>39</v>
      </c>
      <c r="AI66" s="1" t="s">
        <v>39</v>
      </c>
    </row>
    <row r="67" customFormat="false" ht="15" hidden="false" customHeight="false" outlineLevel="0" collapsed="false">
      <c r="A67" s="1" t="s">
        <v>648</v>
      </c>
      <c r="B67" s="1" t="n">
        <v>0</v>
      </c>
      <c r="C67" s="1" t="n">
        <v>501.4810457</v>
      </c>
      <c r="D67" s="1" t="e">
        <f aca="false"/>
        <v>#NAME?</v>
      </c>
      <c r="E67" s="4" t="n">
        <v>8.69E-006</v>
      </c>
      <c r="F67" s="1" t="n">
        <v>0.03473</v>
      </c>
      <c r="G67" s="1" t="n">
        <v>7531</v>
      </c>
      <c r="H67" s="1" t="n">
        <v>817185417</v>
      </c>
      <c r="I67" s="1" t="s">
        <v>649</v>
      </c>
      <c r="J67" s="1" t="n">
        <v>699</v>
      </c>
      <c r="K67" s="4" t="n">
        <v>4.3E-070</v>
      </c>
      <c r="L67" s="1" t="s">
        <v>650</v>
      </c>
      <c r="M67" s="1" t="s">
        <v>39</v>
      </c>
      <c r="N67" s="1" t="s">
        <v>39</v>
      </c>
      <c r="O67" s="1" t="s">
        <v>39</v>
      </c>
      <c r="P67" s="1" t="s">
        <v>39</v>
      </c>
      <c r="Q67" s="1" t="s">
        <v>39</v>
      </c>
      <c r="R67" s="1" t="s">
        <v>651</v>
      </c>
      <c r="S67" s="1" t="s">
        <v>652</v>
      </c>
      <c r="T67" s="1" t="s">
        <v>653</v>
      </c>
      <c r="U67" s="1" t="s">
        <v>654</v>
      </c>
      <c r="V67" s="1" t="s">
        <v>655</v>
      </c>
      <c r="W67" s="1" t="n">
        <v>642</v>
      </c>
      <c r="X67" s="4" t="n">
        <v>7.2E-065</v>
      </c>
      <c r="Y67" s="1" t="s">
        <v>656</v>
      </c>
      <c r="Z67" s="1" t="s">
        <v>657</v>
      </c>
      <c r="AA67" s="1" t="s">
        <v>658</v>
      </c>
      <c r="AB67" s="1" t="s">
        <v>659</v>
      </c>
      <c r="AC67" s="1" t="s">
        <v>660</v>
      </c>
      <c r="AD67" s="1" t="s">
        <v>661</v>
      </c>
      <c r="AE67" s="1" t="s">
        <v>662</v>
      </c>
      <c r="AF67" s="1" t="s">
        <v>75</v>
      </c>
      <c r="AG67" s="1" t="s">
        <v>76</v>
      </c>
      <c r="AH67" s="1" t="s">
        <v>39</v>
      </c>
      <c r="AI67" s="1" t="s">
        <v>39</v>
      </c>
    </row>
    <row r="68" customFormat="false" ht="15" hidden="false" customHeight="false" outlineLevel="0" collapsed="false">
      <c r="A68" s="1" t="s">
        <v>663</v>
      </c>
      <c r="B68" s="1" t="n">
        <v>177.4544552</v>
      </c>
      <c r="C68" s="1" t="n">
        <v>0</v>
      </c>
      <c r="D68" s="1" t="s">
        <v>80</v>
      </c>
      <c r="E68" s="4" t="n">
        <v>9.42E-006</v>
      </c>
      <c r="F68" s="1" t="n">
        <v>0.037079</v>
      </c>
      <c r="G68" s="1" t="n">
        <v>859</v>
      </c>
      <c r="H68" s="1" t="s">
        <v>39</v>
      </c>
      <c r="I68" s="1" t="s">
        <v>39</v>
      </c>
      <c r="J68" s="1" t="s">
        <v>39</v>
      </c>
      <c r="K68" s="1" t="s">
        <v>39</v>
      </c>
      <c r="L68" s="1" t="s">
        <v>39</v>
      </c>
      <c r="M68" s="1" t="n">
        <v>595830323</v>
      </c>
      <c r="N68" s="1" t="s">
        <v>664</v>
      </c>
      <c r="O68" s="1" t="n">
        <v>784</v>
      </c>
      <c r="P68" s="1" t="n">
        <v>0</v>
      </c>
      <c r="Q68" s="1" t="s">
        <v>665</v>
      </c>
      <c r="R68" s="1" t="s">
        <v>39</v>
      </c>
      <c r="S68" s="1" t="s">
        <v>39</v>
      </c>
      <c r="T68" s="1" t="s">
        <v>39</v>
      </c>
      <c r="U68" s="1" t="s">
        <v>39</v>
      </c>
      <c r="V68" s="1" t="s">
        <v>666</v>
      </c>
      <c r="W68" s="1" t="n">
        <v>476</v>
      </c>
      <c r="X68" s="4" t="n">
        <v>1.5E-046</v>
      </c>
      <c r="Y68" s="1" t="s">
        <v>667</v>
      </c>
      <c r="Z68" s="1" t="s">
        <v>668</v>
      </c>
      <c r="AA68" s="1" t="s">
        <v>669</v>
      </c>
      <c r="AB68" s="1" t="s">
        <v>670</v>
      </c>
      <c r="AC68" s="1" t="s">
        <v>671</v>
      </c>
      <c r="AD68" s="1" t="s">
        <v>672</v>
      </c>
      <c r="AE68" s="1" t="s">
        <v>673</v>
      </c>
      <c r="AF68" s="1" t="s">
        <v>629</v>
      </c>
      <c r="AG68" s="1" t="s">
        <v>630</v>
      </c>
      <c r="AH68" s="1" t="s">
        <v>39</v>
      </c>
      <c r="AI68" s="1" t="s">
        <v>39</v>
      </c>
    </row>
    <row r="69" customFormat="false" ht="15" hidden="false" customHeight="false" outlineLevel="0" collapsed="false">
      <c r="A69" s="1" t="s">
        <v>674</v>
      </c>
      <c r="B69" s="1" t="n">
        <v>201.4717719</v>
      </c>
      <c r="C69" s="1" t="n">
        <v>0</v>
      </c>
      <c r="D69" s="1" t="s">
        <v>80</v>
      </c>
      <c r="E69" s="4" t="n">
        <v>1E-005</v>
      </c>
      <c r="F69" s="1" t="n">
        <v>0.038945</v>
      </c>
      <c r="G69" s="1" t="n">
        <v>3474</v>
      </c>
      <c r="H69" s="1" t="s">
        <v>39</v>
      </c>
      <c r="I69" s="1" t="s">
        <v>39</v>
      </c>
      <c r="J69" s="1" t="s">
        <v>39</v>
      </c>
      <c r="K69" s="1" t="s">
        <v>39</v>
      </c>
      <c r="L69" s="1" t="s">
        <v>39</v>
      </c>
      <c r="M69" s="1" t="s">
        <v>39</v>
      </c>
      <c r="N69" s="1" t="s">
        <v>39</v>
      </c>
      <c r="O69" s="1" t="s">
        <v>39</v>
      </c>
      <c r="P69" s="1" t="s">
        <v>39</v>
      </c>
      <c r="Q69" s="1" t="s">
        <v>39</v>
      </c>
      <c r="R69" s="1" t="s">
        <v>39</v>
      </c>
      <c r="S69" s="1" t="s">
        <v>39</v>
      </c>
      <c r="T69" s="1" t="s">
        <v>39</v>
      </c>
      <c r="U69" s="1" t="s">
        <v>39</v>
      </c>
      <c r="V69" s="1" t="s">
        <v>39</v>
      </c>
      <c r="W69" s="1" t="s">
        <v>39</v>
      </c>
      <c r="X69" s="1" t="s">
        <v>39</v>
      </c>
      <c r="Y69" s="1" t="s">
        <v>39</v>
      </c>
      <c r="Z69" s="1" t="s">
        <v>39</v>
      </c>
      <c r="AA69" s="1" t="s">
        <v>39</v>
      </c>
      <c r="AB69" s="1" t="s">
        <v>39</v>
      </c>
      <c r="AC69" s="1" t="s">
        <v>39</v>
      </c>
      <c r="AD69" s="1" t="s">
        <v>39</v>
      </c>
      <c r="AE69" s="1" t="s">
        <v>39</v>
      </c>
      <c r="AF69" s="1" t="s">
        <v>39</v>
      </c>
      <c r="AG69" s="1" t="s">
        <v>39</v>
      </c>
      <c r="AH69" s="1" t="s">
        <v>39</v>
      </c>
      <c r="AI69" s="1" t="s">
        <v>39</v>
      </c>
    </row>
    <row r="70" customFormat="false" ht="15" hidden="false" customHeight="false" outlineLevel="0" collapsed="false">
      <c r="A70" s="1" t="s">
        <v>675</v>
      </c>
      <c r="B70" s="1" t="n">
        <v>389.8187465</v>
      </c>
      <c r="C70" s="1" t="n">
        <v>0.324588801</v>
      </c>
      <c r="D70" s="1" t="n">
        <v>10.23</v>
      </c>
      <c r="E70" s="4" t="n">
        <v>1.17E-005</v>
      </c>
      <c r="F70" s="1" t="n">
        <v>0.043913</v>
      </c>
      <c r="G70" s="1" t="n">
        <v>1029</v>
      </c>
      <c r="H70" s="1" t="s">
        <v>39</v>
      </c>
      <c r="I70" s="1" t="s">
        <v>39</v>
      </c>
      <c r="J70" s="1" t="s">
        <v>39</v>
      </c>
      <c r="K70" s="1" t="s">
        <v>39</v>
      </c>
      <c r="L70" s="1" t="s">
        <v>39</v>
      </c>
      <c r="M70" s="1" t="s">
        <v>39</v>
      </c>
      <c r="N70" s="1" t="s">
        <v>39</v>
      </c>
      <c r="O70" s="1" t="s">
        <v>39</v>
      </c>
      <c r="P70" s="1" t="s">
        <v>39</v>
      </c>
      <c r="Q70" s="1" t="s">
        <v>39</v>
      </c>
      <c r="R70" s="1" t="s">
        <v>39</v>
      </c>
      <c r="S70" s="1" t="s">
        <v>39</v>
      </c>
      <c r="T70" s="1" t="s">
        <v>39</v>
      </c>
      <c r="U70" s="1" t="s">
        <v>39</v>
      </c>
      <c r="V70" s="1" t="s">
        <v>39</v>
      </c>
      <c r="W70" s="1" t="s">
        <v>39</v>
      </c>
      <c r="X70" s="1" t="s">
        <v>39</v>
      </c>
      <c r="Y70" s="1" t="s">
        <v>39</v>
      </c>
      <c r="Z70" s="1" t="s">
        <v>39</v>
      </c>
      <c r="AA70" s="1" t="s">
        <v>39</v>
      </c>
      <c r="AB70" s="1" t="s">
        <v>39</v>
      </c>
      <c r="AC70" s="1" t="s">
        <v>39</v>
      </c>
      <c r="AD70" s="1" t="s">
        <v>39</v>
      </c>
      <c r="AE70" s="1" t="s">
        <v>39</v>
      </c>
      <c r="AF70" s="1" t="s">
        <v>39</v>
      </c>
      <c r="AG70" s="1" t="s">
        <v>39</v>
      </c>
      <c r="AH70" s="1" t="s">
        <v>39</v>
      </c>
      <c r="AI70" s="1" t="s">
        <v>39</v>
      </c>
    </row>
    <row r="71" customFormat="false" ht="15" hidden="false" customHeight="false" outlineLevel="0" collapsed="false">
      <c r="A71" s="1" t="s">
        <v>676</v>
      </c>
      <c r="B71" s="1" t="n">
        <v>185.2523631</v>
      </c>
      <c r="C71" s="1" t="n">
        <v>2708.643694</v>
      </c>
      <c r="D71" s="1" t="n">
        <v>-3.87</v>
      </c>
      <c r="E71" s="4" t="n">
        <v>1.16E-005</v>
      </c>
      <c r="F71" s="1" t="n">
        <v>0.043913</v>
      </c>
      <c r="G71" s="1" t="n">
        <v>1273</v>
      </c>
      <c r="H71" s="1" t="n">
        <v>762104396</v>
      </c>
      <c r="I71" s="1" t="s">
        <v>677</v>
      </c>
      <c r="J71" s="1" t="n">
        <v>167</v>
      </c>
      <c r="K71" s="4" t="n">
        <v>3.6E-009</v>
      </c>
      <c r="L71" s="1" t="s">
        <v>678</v>
      </c>
      <c r="M71" s="1" t="s">
        <v>39</v>
      </c>
      <c r="N71" s="1" t="s">
        <v>39</v>
      </c>
      <c r="O71" s="1" t="s">
        <v>39</v>
      </c>
      <c r="P71" s="1" t="s">
        <v>39</v>
      </c>
      <c r="Q71" s="1" t="s">
        <v>39</v>
      </c>
      <c r="R71" s="1" t="s">
        <v>39</v>
      </c>
      <c r="S71" s="1" t="s">
        <v>39</v>
      </c>
      <c r="T71" s="1" t="s">
        <v>39</v>
      </c>
      <c r="U71" s="1" t="s">
        <v>39</v>
      </c>
      <c r="V71" s="1" t="s">
        <v>39</v>
      </c>
      <c r="W71" s="1" t="s">
        <v>39</v>
      </c>
      <c r="X71" s="1" t="s">
        <v>39</v>
      </c>
      <c r="Y71" s="1" t="s">
        <v>39</v>
      </c>
      <c r="Z71" s="1" t="s">
        <v>39</v>
      </c>
      <c r="AA71" s="1" t="s">
        <v>39</v>
      </c>
      <c r="AB71" s="1" t="s">
        <v>39</v>
      </c>
      <c r="AC71" s="1" t="s">
        <v>39</v>
      </c>
      <c r="AD71" s="1" t="s">
        <v>39</v>
      </c>
      <c r="AE71" s="1" t="s">
        <v>39</v>
      </c>
      <c r="AF71" s="1" t="s">
        <v>39</v>
      </c>
      <c r="AG71" s="1" t="s">
        <v>39</v>
      </c>
      <c r="AH71" s="1" t="s">
        <v>39</v>
      </c>
      <c r="AI71" s="1" t="s">
        <v>39</v>
      </c>
    </row>
    <row r="72" customFormat="false" ht="15" hidden="false" customHeight="false" outlineLevel="0" collapsed="false">
      <c r="A72" s="1" t="s">
        <v>679</v>
      </c>
      <c r="B72" s="1" t="n">
        <v>670.828427</v>
      </c>
      <c r="C72" s="1" t="n">
        <v>15.36473501</v>
      </c>
      <c r="D72" s="1" t="n">
        <v>5.4482</v>
      </c>
      <c r="E72" s="4" t="n">
        <v>1.2E-005</v>
      </c>
      <c r="F72" s="1" t="n">
        <v>0.044385</v>
      </c>
      <c r="G72" s="1" t="n">
        <v>583</v>
      </c>
      <c r="H72" s="1" t="s">
        <v>39</v>
      </c>
      <c r="I72" s="1" t="s">
        <v>39</v>
      </c>
      <c r="J72" s="1" t="s">
        <v>39</v>
      </c>
      <c r="K72" s="1" t="s">
        <v>39</v>
      </c>
      <c r="L72" s="1" t="s">
        <v>39</v>
      </c>
      <c r="M72" s="1" t="s">
        <v>39</v>
      </c>
      <c r="N72" s="1" t="s">
        <v>39</v>
      </c>
      <c r="O72" s="1" t="s">
        <v>39</v>
      </c>
      <c r="P72" s="1" t="s">
        <v>39</v>
      </c>
      <c r="Q72" s="1" t="s">
        <v>39</v>
      </c>
      <c r="R72" s="1" t="s">
        <v>39</v>
      </c>
      <c r="S72" s="1" t="s">
        <v>39</v>
      </c>
      <c r="T72" s="1" t="s">
        <v>39</v>
      </c>
      <c r="U72" s="1" t="s">
        <v>39</v>
      </c>
      <c r="V72" s="1" t="s">
        <v>39</v>
      </c>
      <c r="W72" s="1" t="s">
        <v>39</v>
      </c>
      <c r="X72" s="1" t="s">
        <v>39</v>
      </c>
      <c r="Y72" s="1" t="s">
        <v>39</v>
      </c>
      <c r="Z72" s="1" t="s">
        <v>39</v>
      </c>
      <c r="AA72" s="1" t="s">
        <v>39</v>
      </c>
      <c r="AB72" s="1" t="s">
        <v>39</v>
      </c>
      <c r="AC72" s="1" t="s">
        <v>39</v>
      </c>
      <c r="AD72" s="1" t="s">
        <v>39</v>
      </c>
      <c r="AE72" s="1" t="s">
        <v>39</v>
      </c>
      <c r="AF72" s="1" t="s">
        <v>39</v>
      </c>
      <c r="AG72" s="1" t="s">
        <v>39</v>
      </c>
      <c r="AH72" s="1" t="s">
        <v>39</v>
      </c>
      <c r="AI72" s="1" t="s">
        <v>39</v>
      </c>
    </row>
    <row r="73" customFormat="false" ht="15" hidden="false" customHeight="false" outlineLevel="0" collapsed="false">
      <c r="A73" s="1" t="s">
        <v>680</v>
      </c>
      <c r="B73" s="1" t="n">
        <v>3190.620275</v>
      </c>
      <c r="C73" s="1" t="n">
        <v>6.81636483</v>
      </c>
      <c r="D73" s="1" t="n">
        <v>8.8706</v>
      </c>
      <c r="E73" s="4" t="n">
        <v>1.35E-005</v>
      </c>
      <c r="F73" s="1" t="n">
        <v>0.047397</v>
      </c>
      <c r="G73" s="1" t="n">
        <v>2836</v>
      </c>
      <c r="H73" s="1" t="n">
        <v>762154917</v>
      </c>
      <c r="I73" s="1" t="s">
        <v>681</v>
      </c>
      <c r="J73" s="1" t="n">
        <v>804</v>
      </c>
      <c r="K73" s="4" t="n">
        <v>1.1E-082</v>
      </c>
      <c r="L73" s="1" t="s">
        <v>682</v>
      </c>
      <c r="M73" s="1" t="s">
        <v>39</v>
      </c>
      <c r="N73" s="1" t="s">
        <v>39</v>
      </c>
      <c r="O73" s="1" t="s">
        <v>39</v>
      </c>
      <c r="P73" s="1" t="s">
        <v>39</v>
      </c>
      <c r="Q73" s="1" t="s">
        <v>39</v>
      </c>
      <c r="R73" s="1" t="s">
        <v>39</v>
      </c>
      <c r="S73" s="1" t="s">
        <v>39</v>
      </c>
      <c r="T73" s="1" t="s">
        <v>39</v>
      </c>
      <c r="U73" s="1" t="s">
        <v>39</v>
      </c>
      <c r="V73" s="1" t="s">
        <v>683</v>
      </c>
      <c r="W73" s="1" t="n">
        <v>288</v>
      </c>
      <c r="X73" s="4" t="n">
        <v>3E-024</v>
      </c>
      <c r="Y73" s="1" t="s">
        <v>684</v>
      </c>
      <c r="Z73" s="1" t="s">
        <v>685</v>
      </c>
      <c r="AA73" s="5" t="s">
        <v>686</v>
      </c>
      <c r="AB73" s="1" t="s">
        <v>687</v>
      </c>
      <c r="AC73" s="1" t="s">
        <v>688</v>
      </c>
      <c r="AD73" s="1" t="s">
        <v>689</v>
      </c>
      <c r="AE73" s="1" t="s">
        <v>690</v>
      </c>
      <c r="AF73" s="1" t="s">
        <v>691</v>
      </c>
      <c r="AG73" s="1" t="s">
        <v>692</v>
      </c>
      <c r="AH73" s="1" t="s">
        <v>693</v>
      </c>
      <c r="AI73" s="1" t="s">
        <v>694</v>
      </c>
    </row>
    <row r="74" customFormat="false" ht="15" hidden="false" customHeight="false" outlineLevel="0" collapsed="false">
      <c r="A74" s="1" t="s">
        <v>695</v>
      </c>
      <c r="B74" s="1" t="n">
        <v>201.1433105</v>
      </c>
      <c r="C74" s="1" t="n">
        <v>0</v>
      </c>
      <c r="D74" s="1" t="s">
        <v>80</v>
      </c>
      <c r="E74" s="4" t="n">
        <v>1.31E-005</v>
      </c>
      <c r="F74" s="1" t="n">
        <v>0.047397</v>
      </c>
      <c r="G74" s="1" t="n">
        <v>3465</v>
      </c>
      <c r="H74" s="1" t="n">
        <v>632961464</v>
      </c>
      <c r="I74" s="1" t="s">
        <v>696</v>
      </c>
      <c r="J74" s="1" t="n">
        <v>793</v>
      </c>
      <c r="K74" s="4" t="n">
        <v>2.5E-081</v>
      </c>
      <c r="L74" s="1" t="s">
        <v>697</v>
      </c>
      <c r="M74" s="1" t="s">
        <v>39</v>
      </c>
      <c r="N74" s="1" t="s">
        <v>39</v>
      </c>
      <c r="O74" s="1" t="s">
        <v>39</v>
      </c>
      <c r="P74" s="1" t="s">
        <v>39</v>
      </c>
      <c r="Q74" s="1" t="s">
        <v>39</v>
      </c>
      <c r="R74" s="1" t="s">
        <v>698</v>
      </c>
      <c r="S74" s="1" t="s">
        <v>699</v>
      </c>
      <c r="T74" s="1" t="s">
        <v>700</v>
      </c>
      <c r="U74" s="1" t="s">
        <v>701</v>
      </c>
      <c r="V74" s="1" t="s">
        <v>702</v>
      </c>
      <c r="W74" s="1" t="n">
        <v>773</v>
      </c>
      <c r="X74" s="4" t="n">
        <v>2.1E-080</v>
      </c>
      <c r="Y74" s="1" t="s">
        <v>703</v>
      </c>
      <c r="Z74" s="1" t="s">
        <v>704</v>
      </c>
      <c r="AA74" s="1" t="s">
        <v>705</v>
      </c>
      <c r="AB74" s="1" t="s">
        <v>148</v>
      </c>
      <c r="AC74" s="1" t="s">
        <v>149</v>
      </c>
      <c r="AD74" s="1" t="s">
        <v>706</v>
      </c>
      <c r="AE74" s="1" t="s">
        <v>707</v>
      </c>
      <c r="AF74" s="1" t="s">
        <v>39</v>
      </c>
      <c r="AG74" s="1" t="s">
        <v>39</v>
      </c>
      <c r="AH74" s="1" t="s">
        <v>39</v>
      </c>
      <c r="AI74" s="1" t="s">
        <v>39</v>
      </c>
    </row>
    <row r="75" customFormat="false" ht="15" hidden="false" customHeight="false" outlineLevel="0" collapsed="false">
      <c r="A75" s="1" t="s">
        <v>708</v>
      </c>
      <c r="B75" s="1" t="n">
        <v>0</v>
      </c>
      <c r="C75" s="1" t="n">
        <v>425.6354279</v>
      </c>
      <c r="D75" s="1" t="e">
        <f aca="false"/>
        <v>#NAME?</v>
      </c>
      <c r="E75" s="4" t="n">
        <v>1.35E-005</v>
      </c>
      <c r="F75" s="1" t="n">
        <v>0.047397</v>
      </c>
      <c r="G75" s="1" t="n">
        <v>1727</v>
      </c>
      <c r="H75" s="1" t="n">
        <v>573903879</v>
      </c>
      <c r="I75" s="1" t="s">
        <v>709</v>
      </c>
      <c r="J75" s="1" t="n">
        <v>357</v>
      </c>
      <c r="K75" s="4" t="n">
        <v>4.5E-031</v>
      </c>
      <c r="L75" s="1" t="s">
        <v>710</v>
      </c>
      <c r="M75" s="1" t="s">
        <v>39</v>
      </c>
      <c r="N75" s="1" t="s">
        <v>39</v>
      </c>
      <c r="O75" s="1" t="s">
        <v>39</v>
      </c>
      <c r="P75" s="1" t="s">
        <v>39</v>
      </c>
      <c r="Q75" s="1" t="s">
        <v>39</v>
      </c>
      <c r="R75" s="1" t="s">
        <v>600</v>
      </c>
      <c r="S75" s="1" t="s">
        <v>601</v>
      </c>
      <c r="T75" s="1" t="s">
        <v>602</v>
      </c>
      <c r="U75" s="1" t="s">
        <v>603</v>
      </c>
      <c r="V75" s="1" t="s">
        <v>604</v>
      </c>
      <c r="W75" s="1" t="n">
        <v>309</v>
      </c>
      <c r="X75" s="4" t="n">
        <v>6.8E-027</v>
      </c>
      <c r="Y75" s="1" t="s">
        <v>605</v>
      </c>
      <c r="Z75" s="1" t="s">
        <v>39</v>
      </c>
      <c r="AA75" s="1" t="s">
        <v>39</v>
      </c>
      <c r="AB75" s="1" t="s">
        <v>39</v>
      </c>
      <c r="AC75" s="1" t="s">
        <v>39</v>
      </c>
      <c r="AD75" s="1" t="s">
        <v>39</v>
      </c>
      <c r="AE75" s="1" t="s">
        <v>39</v>
      </c>
      <c r="AF75" s="1" t="s">
        <v>39</v>
      </c>
      <c r="AG75" s="1" t="s">
        <v>39</v>
      </c>
      <c r="AH75" s="1" t="s">
        <v>39</v>
      </c>
      <c r="AI75" s="1" t="s">
        <v>39</v>
      </c>
    </row>
    <row r="76" customFormat="false" ht="15" hidden="false" customHeight="false" outlineLevel="0" collapsed="false">
      <c r="A76" s="1" t="s">
        <v>711</v>
      </c>
      <c r="B76" s="1" t="n">
        <v>0</v>
      </c>
      <c r="C76" s="1" t="n">
        <v>340.2636854</v>
      </c>
      <c r="D76" s="1" t="e">
        <f aca="false"/>
        <v>#NAME?</v>
      </c>
      <c r="E76" s="4" t="n">
        <v>1.32E-005</v>
      </c>
      <c r="F76" s="1" t="n">
        <v>0.047397</v>
      </c>
      <c r="G76" s="1" t="n">
        <v>1551</v>
      </c>
      <c r="H76" s="1" t="n">
        <v>524879616</v>
      </c>
      <c r="I76" s="1" t="s">
        <v>81</v>
      </c>
      <c r="J76" s="1" t="n">
        <v>1053</v>
      </c>
      <c r="K76" s="4" t="n">
        <v>8E-112</v>
      </c>
      <c r="L76" s="1" t="s">
        <v>82</v>
      </c>
      <c r="M76" s="1" t="s">
        <v>39</v>
      </c>
      <c r="N76" s="1" t="s">
        <v>39</v>
      </c>
      <c r="O76" s="1" t="s">
        <v>39</v>
      </c>
      <c r="P76" s="1" t="s">
        <v>39</v>
      </c>
      <c r="Q76" s="1" t="s">
        <v>39</v>
      </c>
      <c r="R76" s="1" t="s">
        <v>83</v>
      </c>
      <c r="S76" s="1" t="s">
        <v>84</v>
      </c>
      <c r="T76" s="1" t="s">
        <v>85</v>
      </c>
      <c r="U76" s="1" t="s">
        <v>86</v>
      </c>
      <c r="V76" s="1" t="s">
        <v>87</v>
      </c>
      <c r="W76" s="1" t="n">
        <v>1018</v>
      </c>
      <c r="X76" s="4" t="n">
        <v>3.7E-109</v>
      </c>
      <c r="Y76" s="1" t="s">
        <v>88</v>
      </c>
      <c r="Z76" s="1" t="s">
        <v>39</v>
      </c>
      <c r="AA76" s="1" t="s">
        <v>39</v>
      </c>
      <c r="AB76" s="1" t="s">
        <v>39</v>
      </c>
      <c r="AC76" s="1" t="s">
        <v>39</v>
      </c>
      <c r="AD76" s="1" t="s">
        <v>39</v>
      </c>
      <c r="AE76" s="1" t="s">
        <v>39</v>
      </c>
      <c r="AF76" s="1" t="s">
        <v>39</v>
      </c>
      <c r="AG76" s="1" t="s">
        <v>39</v>
      </c>
      <c r="AH76" s="1" t="s">
        <v>89</v>
      </c>
      <c r="AI76" s="1" t="s">
        <v>90</v>
      </c>
    </row>
    <row r="77" customFormat="false" ht="15" hidden="false" customHeight="false" outlineLevel="0" collapsed="false">
      <c r="A77" s="6" t="s">
        <v>712</v>
      </c>
      <c r="B77" s="6" t="n">
        <v>166.3022063</v>
      </c>
      <c r="C77" s="6" t="n">
        <v>0</v>
      </c>
      <c r="D77" s="6" t="s">
        <v>80</v>
      </c>
      <c r="E77" s="7" t="n">
        <v>1.43E-005</v>
      </c>
      <c r="F77" s="6" t="n">
        <v>0.049485</v>
      </c>
      <c r="G77" s="6" t="n">
        <v>703</v>
      </c>
      <c r="H77" s="6" t="s">
        <v>39</v>
      </c>
      <c r="I77" s="6" t="s">
        <v>39</v>
      </c>
      <c r="J77" s="6" t="s">
        <v>39</v>
      </c>
      <c r="K77" s="6" t="s">
        <v>39</v>
      </c>
      <c r="L77" s="6" t="s">
        <v>39</v>
      </c>
      <c r="M77" s="6" t="s">
        <v>39</v>
      </c>
      <c r="N77" s="6" t="s">
        <v>39</v>
      </c>
      <c r="O77" s="6" t="s">
        <v>39</v>
      </c>
      <c r="P77" s="6" t="s">
        <v>39</v>
      </c>
      <c r="Q77" s="6" t="s">
        <v>39</v>
      </c>
      <c r="R77" s="6" t="s">
        <v>39</v>
      </c>
      <c r="S77" s="6" t="s">
        <v>39</v>
      </c>
      <c r="T77" s="6" t="s">
        <v>39</v>
      </c>
      <c r="U77" s="6" t="s">
        <v>39</v>
      </c>
      <c r="V77" s="6" t="s">
        <v>39</v>
      </c>
      <c r="W77" s="6" t="s">
        <v>39</v>
      </c>
      <c r="X77" s="6" t="s">
        <v>39</v>
      </c>
      <c r="Y77" s="6" t="s">
        <v>39</v>
      </c>
      <c r="Z77" s="6" t="s">
        <v>39</v>
      </c>
      <c r="AA77" s="6" t="s">
        <v>39</v>
      </c>
      <c r="AB77" s="6" t="s">
        <v>39</v>
      </c>
      <c r="AC77" s="6" t="s">
        <v>39</v>
      </c>
      <c r="AD77" s="6" t="s">
        <v>39</v>
      </c>
      <c r="AE77" s="6" t="s">
        <v>39</v>
      </c>
      <c r="AF77" s="6" t="s">
        <v>39</v>
      </c>
      <c r="AG77" s="6" t="s">
        <v>39</v>
      </c>
      <c r="AH77" s="6" t="s">
        <v>39</v>
      </c>
      <c r="AI77" s="6" t="s">
        <v>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9-01T06:18:22Z</dcterms:created>
  <dc:creator>Administrator</dc:creator>
  <dc:description/>
  <dc:language>en-US</dc:language>
  <cp:lastModifiedBy>聂鸿涛</cp:lastModifiedBy>
  <dcterms:modified xsi:type="dcterms:W3CDTF">2020-01-29T14:34:20Z</dcterms:modified>
  <cp:revision>0</cp:revision>
  <dc:subject/>
  <dc:title/>
</cp:coreProperties>
</file>